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Johanna\Desktop\CS Paper Proof\20200109-Proof CS MNS mbio an Julia\"/>
    </mc:Choice>
  </mc:AlternateContent>
  <xr:revisionPtr revIDLastSave="0" documentId="13_ncr:1_{E941918B-AC59-4D85-9B72-DBC72C7EFD8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inside of CGP3" sheetId="1" r:id="rId1"/>
    <sheet name="outside of CGP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H6" i="1"/>
  <c r="H10" i="1"/>
  <c r="H13" i="1"/>
  <c r="N16" i="1"/>
  <c r="O16" i="1"/>
  <c r="H18" i="1"/>
  <c r="N19" i="1"/>
  <c r="N20" i="1"/>
  <c r="N21" i="1"/>
  <c r="H23" i="1"/>
  <c r="N25" i="1"/>
  <c r="O25" i="1"/>
  <c r="H28" i="1"/>
  <c r="H35" i="1"/>
  <c r="H42" i="1"/>
  <c r="N43" i="1"/>
  <c r="H45" i="1"/>
  <c r="H48" i="1"/>
  <c r="N49" i="1"/>
  <c r="N50" i="1"/>
  <c r="N51" i="1"/>
  <c r="H53" i="1"/>
  <c r="N54" i="1"/>
  <c r="H56" i="1"/>
  <c r="H66" i="1"/>
  <c r="N67" i="1"/>
  <c r="H69" i="1"/>
  <c r="H77" i="1"/>
  <c r="H82" i="1"/>
  <c r="N83" i="1"/>
  <c r="N84" i="1"/>
  <c r="N85" i="1"/>
  <c r="H87" i="1"/>
  <c r="H91" i="1"/>
  <c r="N96" i="1"/>
  <c r="O96" i="1"/>
  <c r="H98" i="1"/>
  <c r="H101" i="1"/>
  <c r="N102" i="1"/>
  <c r="H104" i="1"/>
  <c r="H109" i="1"/>
  <c r="N113" i="1"/>
  <c r="O113" i="1"/>
  <c r="H115" i="1"/>
  <c r="H118" i="1"/>
  <c r="H122" i="1"/>
  <c r="H126" i="1"/>
  <c r="N128" i="1"/>
  <c r="O128" i="1"/>
  <c r="N129" i="1"/>
  <c r="O129" i="1"/>
  <c r="H131" i="1"/>
  <c r="H134" i="1"/>
  <c r="H139" i="1"/>
  <c r="H144" i="1"/>
  <c r="N146" i="1"/>
  <c r="O146" i="1"/>
  <c r="N147" i="1"/>
  <c r="O147" i="1"/>
  <c r="H149" i="1"/>
  <c r="H159" i="1"/>
  <c r="H164" i="1"/>
  <c r="H167" i="1"/>
</calcChain>
</file>

<file path=xl/sharedStrings.xml><?xml version="1.0" encoding="utf-8"?>
<sst xmlns="http://schemas.openxmlformats.org/spreadsheetml/2006/main" count="398" uniqueCount="78">
  <si>
    <t>Locus</t>
  </si>
  <si>
    <t>Class</t>
  </si>
  <si>
    <t>Strand</t>
  </si>
  <si>
    <t>TSS CAPPABLE_SEQ</t>
  </si>
  <si>
    <t>Distance TSS-ATG</t>
  </si>
  <si>
    <t>cg1891</t>
  </si>
  <si>
    <t>Class 2</t>
  </si>
  <si>
    <t>-</t>
  </si>
  <si>
    <t>/</t>
  </si>
  <si>
    <t/>
  </si>
  <si>
    <t>cg1895</t>
  </si>
  <si>
    <t>cg1896</t>
  </si>
  <si>
    <t>cg1897</t>
  </si>
  <si>
    <t>Class 1</t>
  </si>
  <si>
    <t>cg1905</t>
  </si>
  <si>
    <t>+</t>
  </si>
  <si>
    <t>cg1910</t>
  </si>
  <si>
    <t>cg1911</t>
  </si>
  <si>
    <t>cg1917</t>
  </si>
  <si>
    <t>cg1936</t>
  </si>
  <si>
    <t>cg1938</t>
  </si>
  <si>
    <t>cg1940</t>
  </si>
  <si>
    <t>cg1955</t>
  </si>
  <si>
    <t>cg1957</t>
  </si>
  <si>
    <t>cg1966</t>
  </si>
  <si>
    <t>cg1977</t>
  </si>
  <si>
    <t>cg1995</t>
  </si>
  <si>
    <t>cg1999</t>
  </si>
  <si>
    <t>cg2000</t>
  </si>
  <si>
    <t>cg2002</t>
  </si>
  <si>
    <t>cg2004</t>
  </si>
  <si>
    <t>cg2006</t>
  </si>
  <si>
    <t>cg2008</t>
  </si>
  <si>
    <t>cg2011</t>
  </si>
  <si>
    <t>cg2014</t>
  </si>
  <si>
    <t>cg2018</t>
  </si>
  <si>
    <t>cg2020</t>
  </si>
  <si>
    <t>cg2022</t>
  </si>
  <si>
    <t>cg2023</t>
  </si>
  <si>
    <t>cg2032</t>
  </si>
  <si>
    <t>cg2043</t>
  </si>
  <si>
    <t>cg2062</t>
  </si>
  <si>
    <t>cg2064</t>
  </si>
  <si>
    <t>cg2065</t>
  </si>
  <si>
    <t>relative read score CAPPABLE_SEQ (RRS)</t>
  </si>
  <si>
    <t>enrichment score CAPPABLE_SEQ</t>
  </si>
  <si>
    <t>CgpS peak start</t>
  </si>
  <si>
    <t>Gene end</t>
  </si>
  <si>
    <t>Gene start</t>
  </si>
  <si>
    <t>CgpS peak end</t>
  </si>
  <si>
    <t>Position maximal CgpS peak</t>
  </si>
  <si>
    <t>Peak width (bp)</t>
  </si>
  <si>
    <t>TSS ERR356819</t>
  </si>
  <si>
    <t>Class 0</t>
  </si>
  <si>
    <t>cg0002</t>
  </si>
  <si>
    <t>cg0160</t>
  </si>
  <si>
    <t>cg0432</t>
  </si>
  <si>
    <t>cg0435</t>
  </si>
  <si>
    <t>cg0442</t>
  </si>
  <si>
    <t>cg0723</t>
  </si>
  <si>
    <t>cg0726</t>
  </si>
  <si>
    <t>cg1028</t>
  </si>
  <si>
    <t>cg1347</t>
  </si>
  <si>
    <t>cg1444</t>
  </si>
  <si>
    <t>cg1517</t>
  </si>
  <si>
    <t>cg1609</t>
  </si>
  <si>
    <t>cg2462</t>
  </si>
  <si>
    <t>cg2722</t>
  </si>
  <si>
    <t>cg2783</t>
  </si>
  <si>
    <t>cg2896</t>
  </si>
  <si>
    <t>cg2903</t>
  </si>
  <si>
    <t>cg3057</t>
  </si>
  <si>
    <t>cg3342</t>
  </si>
  <si>
    <r>
      <t>cg1959 (</t>
    </r>
    <r>
      <rPr>
        <b/>
        <i/>
        <sz val="12"/>
        <rFont val="Arial"/>
        <family val="2"/>
      </rPr>
      <t>priP</t>
    </r>
    <r>
      <rPr>
        <b/>
        <sz val="12"/>
        <rFont val="Arial"/>
        <family val="2"/>
      </rPr>
      <t>)</t>
    </r>
  </si>
  <si>
    <r>
      <t>cg1974 (</t>
    </r>
    <r>
      <rPr>
        <b/>
        <i/>
        <sz val="12"/>
        <rFont val="Arial"/>
        <family val="2"/>
      </rPr>
      <t>lys</t>
    </r>
    <r>
      <rPr>
        <b/>
        <sz val="12"/>
        <rFont val="Arial"/>
        <family val="2"/>
      </rPr>
      <t>)</t>
    </r>
  </si>
  <si>
    <r>
      <rPr>
        <b/>
        <sz val="12"/>
        <rFont val="Arial"/>
        <family val="2"/>
      </rPr>
      <t xml:space="preserve">Table S1: TSS analysis of non-phage-related CgpS target promoters after induction with mitomycin C. </t>
    </r>
    <r>
      <rPr>
        <sz val="12"/>
        <rFont val="Arial"/>
        <family val="2"/>
      </rPr>
      <t>TSS positions located maximal 500 bp upstream of the start codon and orientated in the appropriate direction are listed. TSS identified in previous studies of Pfeifer-Sancar and colleagues (K. Pfeifer-Sancar, A. Mentz, C. Rückert, and J. Kalinowski, BMC Genomics 14:888, 2013, doi: 10.1186/1471-2164-14-888) (accession number of the sequencing run: ERR356819 (https://trace.ncbi.nlm.nih.gov/Traces/sra/?run=ERR356819)) are given in column TSS ERR356819. TSS determination after mitomycin C induction was performed by Vertis Biotechnology AG (Freising, Germany) using the Cappable-seq method developed by Ettwiller and Schildkraut (L Ettwiller, J Buswell, E Yigit , and I Schildkraut, BMC Genomics 17:199, 2016, doi:10.1186/s12864-016-2539-z). Additionally, positions of maximal CgpS coverage and ranges of CgpS binding peaks (E. Pfeifer, M. Hünnefeld, O. Popa, T. Polen, D. Kohlheyer, M. Baumgart, and J. Frunzke, Nucleic Acids Res 44:10117-10131, 2016, doi: 10.1093/nar/gkw692) are listed.  Distance TSS-Position maximal CgpS coverage peak*: TSS located upstream of maximal CgpS binding peak: negative value; downstream: positive values.</t>
    </r>
  </si>
  <si>
    <r>
      <rPr>
        <b/>
        <sz val="12"/>
        <rFont val="Arial"/>
        <family val="2"/>
      </rPr>
      <t xml:space="preserve">Table S1: TSS analysis of relevant phage CgpS target promoters after prophage induction with mitomycin C. </t>
    </r>
    <r>
      <rPr>
        <sz val="12"/>
        <rFont val="Arial"/>
        <family val="2"/>
      </rPr>
      <t>TSS positions of phage-related CgpS targets located maximal 500 bp upstream of the start codon and orientated in the appropriate direction are listed. TSS identified in previous studies of Pfeifer-Sancar and colleagues (K. Pfeifer-Sancar, A. Mentz, C. Rückert, and J. Kalinowski, BMC Genomics 14:888, 2013, doi: 10.1186/1471-2164-14-888) (accession number of the sequencing run: ERR356819 (https://trace.ncbi.nlm.nih.gov/Traces/sra/?run=ERR356819)) are given in column TSS ERR356819. TSS determination after mitomycin C induction was performed by Vertis Biotechnology AG (Freising, Germany) using the Cappable-seq method developed by Ettwiller and Schildkraut (L Ettwiller, J Buswell, E Yigit , and I Schildkraut, BMC Genomics 17:199, 2016, doi:10.1186/s12864-016-2539-z). Additionally, positions of maximal CgpS coverage and ranges of CgpS binding peaks (E. Pfeifer, M. Hünnefeld, O. Popa, T. Polen, D. Kohlheyer, M. Baumgart, and J. Frunzke, Nucleic Acids Res 44:10117-10131, 2016, doi: 10.1093/nar/gkw692; GEO database (ncbi.nlm.nih.gov/geo), accession number GSE141132) are listed. Promoters were grouped into three different classes based on the CgpS coverage peak width (Class 0: &lt; 500 bp (grey); class 1: 500 bp - 850 bp (orange); class 2: &gt; 850 bp (blue). Distance TSS-Position maximal CgpS coverage peak*: TSS located upstream of maximal CgpS binding peak: negative value; downstream: positive values.</t>
    </r>
  </si>
  <si>
    <t xml:space="preserve">Distance TSS-position maximal CgpS coverage peak*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3" fontId="2" fillId="0" borderId="0" xfId="0" applyNumberFormat="1" applyFont="1" applyAlignment="1">
      <alignment horizontal="left" vertical="center"/>
    </xf>
    <xf numFmtId="0" fontId="2" fillId="5" borderId="0" xfId="0" applyFont="1" applyFill="1"/>
    <xf numFmtId="0" fontId="2" fillId="0" borderId="0" xfId="0" applyFont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right"/>
    </xf>
    <xf numFmtId="0" fontId="3" fillId="0" borderId="3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Fill="1" applyBorder="1" applyAlignment="1">
      <alignment horizontal="right"/>
    </xf>
    <xf numFmtId="0" fontId="3" fillId="0" borderId="3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/>
    </xf>
    <xf numFmtId="0" fontId="2" fillId="2" borderId="0" xfId="0" applyNumberFormat="1" applyFont="1" applyFill="1" applyBorder="1" applyAlignment="1">
      <alignment horizontal="left"/>
    </xf>
    <xf numFmtId="1" fontId="2" fillId="2" borderId="0" xfId="0" applyNumberFormat="1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2" borderId="0" xfId="0" applyNumberFormat="1" applyFont="1" applyFill="1" applyBorder="1" applyAlignment="1">
      <alignment horizontal="left"/>
    </xf>
    <xf numFmtId="1" fontId="2" fillId="2" borderId="0" xfId="1" applyNumberFormat="1" applyFont="1" applyFill="1" applyBorder="1" applyAlignment="1">
      <alignment horizontal="left" vertical="center" wrapText="1"/>
    </xf>
    <xf numFmtId="0" fontId="3" fillId="4" borderId="0" xfId="0" applyNumberFormat="1" applyFont="1" applyFill="1" applyBorder="1" applyAlignment="1">
      <alignment horizontal="left"/>
    </xf>
    <xf numFmtId="0" fontId="2" fillId="4" borderId="0" xfId="0" applyNumberFormat="1" applyFont="1" applyFill="1" applyBorder="1" applyAlignment="1">
      <alignment horizontal="left"/>
    </xf>
    <xf numFmtId="1" fontId="2" fillId="4" borderId="0" xfId="1" applyNumberFormat="1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horizontal="left"/>
    </xf>
    <xf numFmtId="0" fontId="4" fillId="4" borderId="0" xfId="0" applyFont="1" applyFill="1" applyBorder="1" applyAlignment="1">
      <alignment horizontal="left"/>
    </xf>
    <xf numFmtId="1" fontId="2" fillId="4" borderId="0" xfId="0" applyNumberFormat="1" applyFont="1" applyFill="1" applyBorder="1" applyAlignment="1">
      <alignment horizontal="left"/>
    </xf>
    <xf numFmtId="0" fontId="3" fillId="3" borderId="0" xfId="0" applyNumberFormat="1" applyFont="1" applyFill="1" applyBorder="1" applyAlignment="1">
      <alignment horizontal="left"/>
    </xf>
    <xf numFmtId="0" fontId="2" fillId="3" borderId="0" xfId="0" applyNumberFormat="1" applyFont="1" applyFill="1" applyBorder="1" applyAlignment="1">
      <alignment horizontal="left"/>
    </xf>
    <xf numFmtId="1" fontId="2" fillId="3" borderId="0" xfId="0" applyNumberFormat="1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" fontId="2" fillId="3" borderId="0" xfId="1" applyNumberFormat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right"/>
    </xf>
    <xf numFmtId="1" fontId="2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3" fillId="4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171"/>
  <sheetViews>
    <sheetView tabSelected="1" topLeftCell="A141" zoomScale="80" zoomScaleNormal="80" workbookViewId="0">
      <selection activeCell="B2" sqref="B2"/>
    </sheetView>
  </sheetViews>
  <sheetFormatPr baseColWidth="10" defaultColWidth="12.77734375" defaultRowHeight="15" x14ac:dyDescent="0.25"/>
  <cols>
    <col min="1" max="1" width="17.44140625" style="8" customWidth="1"/>
    <col min="2" max="2" width="15.77734375" style="8" customWidth="1"/>
    <col min="3" max="4" width="15.77734375" style="35" customWidth="1"/>
    <col min="5" max="8" width="15.77734375" style="36" customWidth="1"/>
    <col min="9" max="9" width="15.77734375" style="35" customWidth="1"/>
    <col min="10" max="15" width="15.77734375" style="36" customWidth="1"/>
    <col min="16" max="16384" width="12.77734375" style="8"/>
  </cols>
  <sheetData>
    <row r="1" spans="1:15" ht="125.55" customHeight="1" x14ac:dyDescent="0.25">
      <c r="A1" s="39" t="s">
        <v>7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</row>
    <row r="2" spans="1:15" s="10" customFormat="1" ht="116.25" customHeight="1" x14ac:dyDescent="0.3">
      <c r="A2" s="9" t="s">
        <v>0</v>
      </c>
      <c r="B2" s="9" t="s">
        <v>1</v>
      </c>
      <c r="C2" s="6" t="s">
        <v>48</v>
      </c>
      <c r="D2" s="6" t="s">
        <v>47</v>
      </c>
      <c r="E2" s="6" t="s">
        <v>2</v>
      </c>
      <c r="F2" s="6" t="s">
        <v>46</v>
      </c>
      <c r="G2" s="6" t="s">
        <v>49</v>
      </c>
      <c r="H2" s="6" t="s">
        <v>51</v>
      </c>
      <c r="I2" s="6" t="s">
        <v>50</v>
      </c>
      <c r="J2" s="6" t="s">
        <v>52</v>
      </c>
      <c r="K2" s="9" t="s">
        <v>3</v>
      </c>
      <c r="L2" s="6" t="s">
        <v>44</v>
      </c>
      <c r="M2" s="6" t="s">
        <v>45</v>
      </c>
      <c r="N2" s="6" t="s">
        <v>77</v>
      </c>
      <c r="O2" s="6" t="s">
        <v>4</v>
      </c>
    </row>
    <row r="3" spans="1:15" ht="15.6" x14ac:dyDescent="0.3">
      <c r="A3" s="11" t="s">
        <v>5</v>
      </c>
      <c r="B3" s="12" t="s">
        <v>6</v>
      </c>
      <c r="C3" s="13">
        <v>1781586</v>
      </c>
      <c r="D3" s="13">
        <v>1781023</v>
      </c>
      <c r="E3" s="14" t="s">
        <v>7</v>
      </c>
      <c r="F3" s="15">
        <v>1781272</v>
      </c>
      <c r="G3" s="15">
        <v>1782247</v>
      </c>
      <c r="H3" s="15">
        <f>G3-F3</f>
        <v>975</v>
      </c>
      <c r="I3" s="13">
        <v>1781685</v>
      </c>
      <c r="J3" s="14" t="s">
        <v>8</v>
      </c>
      <c r="K3" s="14"/>
      <c r="L3" s="14"/>
      <c r="M3" s="14"/>
      <c r="N3" s="14"/>
      <c r="O3" s="14"/>
    </row>
    <row r="4" spans="1:15" x14ac:dyDescent="0.25">
      <c r="A4" s="16" t="s">
        <v>9</v>
      </c>
      <c r="B4" s="16"/>
      <c r="C4" s="17"/>
      <c r="D4" s="17"/>
      <c r="E4" s="18"/>
      <c r="F4" s="18"/>
      <c r="G4" s="18"/>
      <c r="H4" s="18"/>
      <c r="I4" s="17"/>
      <c r="J4" s="18"/>
      <c r="K4" s="18">
        <v>1781664</v>
      </c>
      <c r="L4" s="18">
        <v>516</v>
      </c>
      <c r="M4" s="18">
        <v>4.84</v>
      </c>
      <c r="N4" s="18">
        <v>21</v>
      </c>
      <c r="O4" s="18">
        <v>78</v>
      </c>
    </row>
    <row r="5" spans="1:15" x14ac:dyDescent="0.25">
      <c r="A5" s="18"/>
      <c r="B5" s="18"/>
      <c r="C5" s="17"/>
      <c r="D5" s="17"/>
      <c r="E5" s="18"/>
      <c r="F5" s="18"/>
      <c r="G5" s="18"/>
      <c r="H5" s="18"/>
      <c r="I5" s="17"/>
      <c r="J5" s="18"/>
      <c r="K5" s="18"/>
      <c r="L5" s="18"/>
      <c r="M5" s="18"/>
      <c r="N5" s="18"/>
      <c r="O5" s="18"/>
    </row>
    <row r="6" spans="1:15" ht="15.6" x14ac:dyDescent="0.3">
      <c r="A6" s="19" t="s">
        <v>10</v>
      </c>
      <c r="B6" s="12" t="s">
        <v>6</v>
      </c>
      <c r="C6" s="20">
        <v>1786945</v>
      </c>
      <c r="D6" s="20">
        <v>1784363</v>
      </c>
      <c r="E6" s="14" t="s">
        <v>7</v>
      </c>
      <c r="F6" s="15">
        <v>1786615</v>
      </c>
      <c r="G6" s="15">
        <v>1787489</v>
      </c>
      <c r="H6" s="15">
        <f>G6-F6</f>
        <v>874</v>
      </c>
      <c r="I6" s="13">
        <v>1787044</v>
      </c>
      <c r="J6" s="14" t="s">
        <v>8</v>
      </c>
      <c r="K6" s="14"/>
      <c r="L6" s="14"/>
      <c r="M6" s="14"/>
      <c r="N6" s="14"/>
      <c r="O6" s="14"/>
    </row>
    <row r="7" spans="1:15" x14ac:dyDescent="0.25">
      <c r="A7" s="16" t="s">
        <v>9</v>
      </c>
      <c r="B7" s="18"/>
      <c r="C7" s="17" t="s">
        <v>9</v>
      </c>
      <c r="D7" s="17" t="s">
        <v>9</v>
      </c>
      <c r="E7" s="18"/>
      <c r="F7" s="18"/>
      <c r="G7" s="18"/>
      <c r="H7" s="18"/>
      <c r="I7" s="17"/>
      <c r="J7" s="18"/>
      <c r="K7" s="18">
        <v>1787045</v>
      </c>
      <c r="L7" s="18">
        <v>559</v>
      </c>
      <c r="M7" s="18">
        <v>4.54</v>
      </c>
      <c r="N7" s="18">
        <v>-1</v>
      </c>
      <c r="O7" s="18">
        <v>100</v>
      </c>
    </row>
    <row r="8" spans="1:15" x14ac:dyDescent="0.25">
      <c r="A8" s="16" t="s">
        <v>9</v>
      </c>
      <c r="B8" s="18"/>
      <c r="C8" s="17" t="s">
        <v>9</v>
      </c>
      <c r="D8" s="17" t="s">
        <v>9</v>
      </c>
      <c r="E8" s="18"/>
      <c r="F8" s="18"/>
      <c r="G8" s="18"/>
      <c r="H8" s="18"/>
      <c r="I8" s="17"/>
      <c r="J8" s="18"/>
      <c r="K8" s="18">
        <v>1787064</v>
      </c>
      <c r="L8" s="18">
        <v>86</v>
      </c>
      <c r="M8" s="18">
        <v>4.0999999999999996</v>
      </c>
      <c r="N8" s="18">
        <v>-20</v>
      </c>
      <c r="O8" s="18">
        <v>119</v>
      </c>
    </row>
    <row r="9" spans="1:15" x14ac:dyDescent="0.25">
      <c r="A9" s="18"/>
      <c r="B9" s="18"/>
      <c r="C9" s="17"/>
      <c r="D9" s="17"/>
      <c r="E9" s="18"/>
      <c r="F9" s="18"/>
      <c r="G9" s="18"/>
      <c r="H9" s="18"/>
      <c r="I9" s="17"/>
      <c r="J9" s="18"/>
      <c r="K9" s="18"/>
      <c r="L9" s="18"/>
      <c r="M9" s="18"/>
      <c r="N9" s="18"/>
      <c r="O9" s="18"/>
    </row>
    <row r="10" spans="1:15" ht="15.6" x14ac:dyDescent="0.3">
      <c r="A10" s="21" t="s">
        <v>11</v>
      </c>
      <c r="B10" s="22" t="s">
        <v>53</v>
      </c>
      <c r="C10" s="23">
        <v>1788316</v>
      </c>
      <c r="D10" s="23">
        <v>1787201</v>
      </c>
      <c r="E10" s="24" t="s">
        <v>7</v>
      </c>
      <c r="F10" s="25">
        <v>1788157</v>
      </c>
      <c r="G10" s="25">
        <v>1788501</v>
      </c>
      <c r="H10" s="25">
        <f>G10-F10</f>
        <v>344</v>
      </c>
      <c r="I10" s="26">
        <v>1788341</v>
      </c>
      <c r="J10" s="24" t="s">
        <v>8</v>
      </c>
      <c r="K10" s="24"/>
      <c r="L10" s="24"/>
      <c r="M10" s="24"/>
      <c r="N10" s="24"/>
      <c r="O10" s="24"/>
    </row>
    <row r="11" spans="1:15" x14ac:dyDescent="0.25">
      <c r="A11" s="18"/>
      <c r="B11" s="18"/>
      <c r="C11" s="17"/>
      <c r="D11" s="17"/>
      <c r="E11" s="18"/>
      <c r="F11" s="18"/>
      <c r="G11" s="18"/>
      <c r="H11" s="18"/>
      <c r="I11" s="17"/>
      <c r="J11" s="18"/>
      <c r="K11" s="18" t="s">
        <v>8</v>
      </c>
      <c r="L11" s="18"/>
      <c r="M11" s="18"/>
      <c r="N11" s="18"/>
      <c r="O11" s="18"/>
    </row>
    <row r="12" spans="1:15" x14ac:dyDescent="0.25">
      <c r="A12" s="18"/>
      <c r="B12" s="18"/>
      <c r="C12" s="17"/>
      <c r="D12" s="17"/>
      <c r="E12" s="18"/>
      <c r="F12" s="18"/>
      <c r="G12" s="18"/>
      <c r="H12" s="18"/>
      <c r="I12" s="17"/>
      <c r="J12" s="18"/>
      <c r="K12" s="18"/>
      <c r="L12" s="18"/>
      <c r="M12" s="18"/>
      <c r="N12" s="18"/>
      <c r="O12" s="18"/>
    </row>
    <row r="13" spans="1:15" ht="15.6" x14ac:dyDescent="0.3">
      <c r="A13" s="27" t="s">
        <v>12</v>
      </c>
      <c r="B13" s="28" t="s">
        <v>13</v>
      </c>
      <c r="C13" s="29">
        <v>1790301</v>
      </c>
      <c r="D13" s="29">
        <v>1788376</v>
      </c>
      <c r="E13" s="30" t="s">
        <v>7</v>
      </c>
      <c r="F13" s="31">
        <v>1789987</v>
      </c>
      <c r="G13" s="31">
        <v>1790769</v>
      </c>
      <c r="H13" s="31">
        <f>G13-F13</f>
        <v>782</v>
      </c>
      <c r="I13" s="29">
        <v>1790389</v>
      </c>
      <c r="J13" s="30">
        <v>1790360</v>
      </c>
      <c r="K13" s="30"/>
      <c r="L13" s="30"/>
      <c r="M13" s="30"/>
      <c r="N13" s="30"/>
      <c r="O13" s="30"/>
    </row>
    <row r="14" spans="1:15" x14ac:dyDescent="0.25">
      <c r="A14" s="16" t="s">
        <v>9</v>
      </c>
      <c r="B14" s="16"/>
      <c r="C14" s="17"/>
      <c r="D14" s="17"/>
      <c r="E14" s="18"/>
      <c r="F14" s="18"/>
      <c r="G14" s="18"/>
      <c r="H14" s="18"/>
      <c r="I14" s="17"/>
      <c r="J14" s="18"/>
      <c r="K14" s="18">
        <v>1790326</v>
      </c>
      <c r="L14" s="18">
        <v>139</v>
      </c>
      <c r="M14" s="18">
        <v>3.31</v>
      </c>
      <c r="N14" s="18">
        <v>63</v>
      </c>
      <c r="O14" s="18">
        <v>25</v>
      </c>
    </row>
    <row r="15" spans="1:15" x14ac:dyDescent="0.25">
      <c r="A15" s="16" t="s">
        <v>9</v>
      </c>
      <c r="B15" s="16"/>
      <c r="C15" s="17"/>
      <c r="D15" s="17"/>
      <c r="E15" s="18"/>
      <c r="F15" s="18"/>
      <c r="G15" s="18"/>
      <c r="H15" s="18"/>
      <c r="I15" s="17"/>
      <c r="J15" s="18"/>
      <c r="K15" s="18">
        <v>1790360</v>
      </c>
      <c r="L15" s="18">
        <v>1188</v>
      </c>
      <c r="M15" s="18">
        <v>3.15</v>
      </c>
      <c r="N15" s="18">
        <v>29</v>
      </c>
      <c r="O15" s="18">
        <v>59</v>
      </c>
    </row>
    <row r="16" spans="1:15" x14ac:dyDescent="0.25">
      <c r="A16" s="16"/>
      <c r="B16" s="16"/>
      <c r="C16" s="17"/>
      <c r="D16" s="17"/>
      <c r="E16" s="18"/>
      <c r="F16" s="18"/>
      <c r="G16" s="18"/>
      <c r="H16" s="18"/>
      <c r="I16" s="17"/>
      <c r="J16" s="18"/>
      <c r="K16" s="32">
        <v>1790779</v>
      </c>
      <c r="L16" s="32">
        <v>82</v>
      </c>
      <c r="M16" s="18">
        <v>3.19</v>
      </c>
      <c r="N16" s="17">
        <f>I13-K16</f>
        <v>-390</v>
      </c>
      <c r="O16" s="17">
        <f>K16-C13</f>
        <v>478</v>
      </c>
    </row>
    <row r="17" spans="1:15" x14ac:dyDescent="0.25">
      <c r="A17" s="16"/>
      <c r="B17" s="16"/>
      <c r="C17" s="17"/>
      <c r="D17" s="17"/>
      <c r="E17" s="18"/>
      <c r="F17" s="18"/>
      <c r="G17" s="18"/>
      <c r="H17" s="18"/>
      <c r="I17" s="17"/>
      <c r="J17" s="18"/>
      <c r="K17" s="18"/>
      <c r="L17" s="18"/>
      <c r="M17" s="18"/>
      <c r="N17" s="18"/>
      <c r="O17" s="18"/>
    </row>
    <row r="18" spans="1:15" ht="15.6" x14ac:dyDescent="0.3">
      <c r="A18" s="21" t="s">
        <v>14</v>
      </c>
      <c r="B18" s="22" t="s">
        <v>53</v>
      </c>
      <c r="C18" s="23">
        <v>1795186</v>
      </c>
      <c r="D18" s="23">
        <v>1796295</v>
      </c>
      <c r="E18" s="24" t="s">
        <v>15</v>
      </c>
      <c r="F18" s="25">
        <v>1794804</v>
      </c>
      <c r="G18" s="25">
        <v>1795079</v>
      </c>
      <c r="H18" s="25">
        <f>G18-F18</f>
        <v>275</v>
      </c>
      <c r="I18" s="26">
        <v>1794937</v>
      </c>
      <c r="J18" s="24">
        <v>1794978</v>
      </c>
      <c r="K18" s="24"/>
      <c r="L18" s="24"/>
      <c r="M18" s="24"/>
      <c r="N18" s="24"/>
      <c r="O18" s="24"/>
    </row>
    <row r="19" spans="1:15" x14ac:dyDescent="0.25">
      <c r="A19" s="16" t="s">
        <v>9</v>
      </c>
      <c r="B19" s="16"/>
      <c r="C19" s="17" t="s">
        <v>9</v>
      </c>
      <c r="D19" s="17" t="s">
        <v>9</v>
      </c>
      <c r="E19" s="18"/>
      <c r="F19" s="18"/>
      <c r="G19" s="18"/>
      <c r="H19" s="18"/>
      <c r="I19" s="17"/>
      <c r="J19" s="18"/>
      <c r="K19" s="18">
        <v>1794881</v>
      </c>
      <c r="L19" s="18">
        <v>155</v>
      </c>
      <c r="M19" s="18">
        <v>4.1100000000000003</v>
      </c>
      <c r="N19" s="17">
        <f>K19-$I$18</f>
        <v>-56</v>
      </c>
      <c r="O19" s="18">
        <v>305</v>
      </c>
    </row>
    <row r="20" spans="1:15" x14ac:dyDescent="0.25">
      <c r="A20" s="16" t="s">
        <v>9</v>
      </c>
      <c r="B20" s="16"/>
      <c r="C20" s="17" t="s">
        <v>9</v>
      </c>
      <c r="D20" s="17" t="s">
        <v>9</v>
      </c>
      <c r="E20" s="18"/>
      <c r="F20" s="18"/>
      <c r="G20" s="18"/>
      <c r="H20" s="18"/>
      <c r="I20" s="17"/>
      <c r="J20" s="18"/>
      <c r="K20" s="18">
        <v>1795037</v>
      </c>
      <c r="L20" s="18">
        <v>317</v>
      </c>
      <c r="M20" s="18">
        <v>4.0599999999999996</v>
      </c>
      <c r="N20" s="18">
        <f>K20-$I$18</f>
        <v>100</v>
      </c>
      <c r="O20" s="18">
        <v>149</v>
      </c>
    </row>
    <row r="21" spans="1:15" x14ac:dyDescent="0.25">
      <c r="A21" s="16" t="s">
        <v>9</v>
      </c>
      <c r="B21" s="16"/>
      <c r="C21" s="17" t="s">
        <v>9</v>
      </c>
      <c r="D21" s="17" t="s">
        <v>9</v>
      </c>
      <c r="E21" s="18"/>
      <c r="F21" s="18"/>
      <c r="G21" s="18"/>
      <c r="H21" s="18"/>
      <c r="I21" s="17"/>
      <c r="J21" s="18"/>
      <c r="K21" s="18">
        <v>1795152</v>
      </c>
      <c r="L21" s="18">
        <v>67</v>
      </c>
      <c r="M21" s="18">
        <v>6.06</v>
      </c>
      <c r="N21" s="18">
        <f>K21-$I$18</f>
        <v>215</v>
      </c>
      <c r="O21" s="18">
        <v>34</v>
      </c>
    </row>
    <row r="22" spans="1:15" x14ac:dyDescent="0.25">
      <c r="A22" s="18"/>
      <c r="B22" s="18"/>
      <c r="C22" s="17"/>
      <c r="D22" s="17"/>
      <c r="E22" s="18"/>
      <c r="F22" s="18"/>
      <c r="G22" s="18"/>
      <c r="H22" s="18"/>
      <c r="I22" s="17"/>
      <c r="J22" s="18"/>
      <c r="K22" s="18"/>
      <c r="L22" s="18"/>
      <c r="M22" s="18"/>
      <c r="N22" s="18"/>
      <c r="O22" s="18"/>
    </row>
    <row r="23" spans="1:15" ht="15.6" x14ac:dyDescent="0.3">
      <c r="A23" s="21" t="s">
        <v>16</v>
      </c>
      <c r="B23" s="22" t="s">
        <v>53</v>
      </c>
      <c r="C23" s="23">
        <v>1799441</v>
      </c>
      <c r="D23" s="23">
        <v>1799319</v>
      </c>
      <c r="E23" s="24" t="s">
        <v>7</v>
      </c>
      <c r="F23" s="25">
        <v>1799243</v>
      </c>
      <c r="G23" s="25">
        <v>1799650</v>
      </c>
      <c r="H23" s="25">
        <f>G23-F23</f>
        <v>407</v>
      </c>
      <c r="I23" s="26">
        <v>1799454</v>
      </c>
      <c r="J23" s="24">
        <v>1799699</v>
      </c>
      <c r="K23" s="24"/>
      <c r="L23" s="24"/>
      <c r="M23" s="24"/>
      <c r="N23" s="24"/>
      <c r="O23" s="24"/>
    </row>
    <row r="24" spans="1:15" x14ac:dyDescent="0.25">
      <c r="A24" s="16" t="s">
        <v>9</v>
      </c>
      <c r="B24" s="16"/>
      <c r="C24" s="17" t="s">
        <v>9</v>
      </c>
      <c r="D24" s="17" t="s">
        <v>9</v>
      </c>
      <c r="E24" s="18"/>
      <c r="F24" s="18"/>
      <c r="G24" s="18"/>
      <c r="H24" s="18"/>
      <c r="I24" s="17"/>
      <c r="J24" s="18"/>
      <c r="K24" s="18">
        <v>1799486</v>
      </c>
      <c r="L24" s="18">
        <v>211</v>
      </c>
      <c r="M24" s="18">
        <v>4.4000000000000004</v>
      </c>
      <c r="N24" s="18">
        <v>-32</v>
      </c>
      <c r="O24" s="18">
        <v>45</v>
      </c>
    </row>
    <row r="25" spans="1:15" x14ac:dyDescent="0.25">
      <c r="A25" s="16"/>
      <c r="B25" s="16"/>
      <c r="C25" s="17"/>
      <c r="D25" s="17"/>
      <c r="E25" s="18"/>
      <c r="F25" s="18"/>
      <c r="G25" s="18"/>
      <c r="H25" s="18"/>
      <c r="I25" s="17"/>
      <c r="J25" s="18"/>
      <c r="K25" s="32">
        <v>1799564</v>
      </c>
      <c r="L25" s="32">
        <v>264</v>
      </c>
      <c r="M25" s="18">
        <v>3.58</v>
      </c>
      <c r="N25" s="17">
        <f>I23-K25</f>
        <v>-110</v>
      </c>
      <c r="O25" s="17">
        <f>K25-C23</f>
        <v>123</v>
      </c>
    </row>
    <row r="26" spans="1:15" x14ac:dyDescent="0.25">
      <c r="A26" s="16"/>
      <c r="B26" s="16"/>
      <c r="C26" s="17" t="s">
        <v>9</v>
      </c>
      <c r="D26" s="17" t="s">
        <v>9</v>
      </c>
      <c r="E26" s="18"/>
      <c r="F26" s="18"/>
      <c r="G26" s="18"/>
      <c r="H26" s="18"/>
      <c r="I26" s="17"/>
      <c r="J26" s="18"/>
      <c r="K26" s="18">
        <v>1799699</v>
      </c>
      <c r="L26" s="18">
        <v>7460</v>
      </c>
      <c r="M26" s="18">
        <v>3.58</v>
      </c>
      <c r="N26" s="18">
        <v>-245</v>
      </c>
      <c r="O26" s="18">
        <v>258</v>
      </c>
    </row>
    <row r="27" spans="1:15" x14ac:dyDescent="0.25">
      <c r="A27" s="18"/>
      <c r="B27" s="18"/>
      <c r="C27" s="17"/>
      <c r="D27" s="17"/>
      <c r="E27" s="18"/>
      <c r="F27" s="18"/>
      <c r="G27" s="18"/>
      <c r="H27" s="18"/>
      <c r="I27" s="17"/>
      <c r="J27" s="18"/>
      <c r="K27" s="18"/>
      <c r="L27" s="18"/>
      <c r="M27" s="18"/>
      <c r="N27" s="18"/>
      <c r="O27" s="18"/>
    </row>
    <row r="28" spans="1:15" ht="15.6" x14ac:dyDescent="0.3">
      <c r="A28" s="27" t="s">
        <v>17</v>
      </c>
      <c r="B28" s="28" t="s">
        <v>13</v>
      </c>
      <c r="C28" s="33">
        <v>1800229</v>
      </c>
      <c r="D28" s="33">
        <v>1799492</v>
      </c>
      <c r="E28" s="30" t="s">
        <v>7</v>
      </c>
      <c r="F28" s="31">
        <v>1799994</v>
      </c>
      <c r="G28" s="31">
        <v>1800619</v>
      </c>
      <c r="H28" s="31">
        <f>G28-F28</f>
        <v>625</v>
      </c>
      <c r="I28" s="29">
        <v>1800361</v>
      </c>
      <c r="J28" s="30">
        <v>1800279</v>
      </c>
      <c r="K28" s="30"/>
      <c r="L28" s="30"/>
      <c r="M28" s="30"/>
      <c r="N28" s="30"/>
      <c r="O28" s="30"/>
    </row>
    <row r="29" spans="1:15" x14ac:dyDescent="0.25">
      <c r="A29" s="16" t="s">
        <v>9</v>
      </c>
      <c r="B29" s="16"/>
      <c r="C29" s="17" t="s">
        <v>9</v>
      </c>
      <c r="D29" s="17" t="s">
        <v>9</v>
      </c>
      <c r="E29" s="18"/>
      <c r="F29" s="18"/>
      <c r="G29" s="18"/>
      <c r="H29" s="18"/>
      <c r="I29" s="17"/>
      <c r="J29" s="18"/>
      <c r="K29" s="18">
        <v>1800279</v>
      </c>
      <c r="L29" s="18">
        <v>4586</v>
      </c>
      <c r="M29" s="18">
        <v>4.08</v>
      </c>
      <c r="N29" s="18">
        <v>82</v>
      </c>
      <c r="O29" s="18">
        <v>50</v>
      </c>
    </row>
    <row r="30" spans="1:15" x14ac:dyDescent="0.25">
      <c r="A30" s="16" t="s">
        <v>9</v>
      </c>
      <c r="B30" s="16"/>
      <c r="C30" s="17" t="s">
        <v>9</v>
      </c>
      <c r="D30" s="17" t="s">
        <v>9</v>
      </c>
      <c r="E30" s="18"/>
      <c r="F30" s="18"/>
      <c r="G30" s="18"/>
      <c r="H30" s="18"/>
      <c r="I30" s="17"/>
      <c r="J30" s="18"/>
      <c r="K30" s="18">
        <v>1800374</v>
      </c>
      <c r="L30" s="18">
        <v>358</v>
      </c>
      <c r="M30" s="18">
        <v>5.68</v>
      </c>
      <c r="N30" s="18">
        <v>-13</v>
      </c>
      <c r="O30" s="18">
        <v>145</v>
      </c>
    </row>
    <row r="31" spans="1:15" x14ac:dyDescent="0.25">
      <c r="A31" s="16" t="s">
        <v>9</v>
      </c>
      <c r="B31" s="16"/>
      <c r="C31" s="17" t="s">
        <v>9</v>
      </c>
      <c r="D31" s="17" t="s">
        <v>9</v>
      </c>
      <c r="E31" s="18"/>
      <c r="F31" s="18"/>
      <c r="G31" s="18"/>
      <c r="H31" s="18"/>
      <c r="I31" s="17"/>
      <c r="J31" s="18"/>
      <c r="K31" s="18">
        <v>1800383</v>
      </c>
      <c r="L31" s="18">
        <v>242</v>
      </c>
      <c r="M31" s="18">
        <v>4.5999999999999996</v>
      </c>
      <c r="N31" s="18">
        <v>-22</v>
      </c>
      <c r="O31" s="18">
        <v>154</v>
      </c>
    </row>
    <row r="32" spans="1:15" x14ac:dyDescent="0.25">
      <c r="A32" s="16" t="s">
        <v>9</v>
      </c>
      <c r="B32" s="16"/>
      <c r="C32" s="17" t="s">
        <v>9</v>
      </c>
      <c r="D32" s="17" t="s">
        <v>9</v>
      </c>
      <c r="E32" s="18"/>
      <c r="F32" s="18"/>
      <c r="G32" s="18"/>
      <c r="H32" s="18"/>
      <c r="I32" s="17"/>
      <c r="J32" s="18"/>
      <c r="K32" s="18">
        <v>1800405</v>
      </c>
      <c r="L32" s="18">
        <v>83</v>
      </c>
      <c r="M32" s="18">
        <v>4.05</v>
      </c>
      <c r="N32" s="18">
        <v>-44</v>
      </c>
      <c r="O32" s="18">
        <v>176</v>
      </c>
    </row>
    <row r="33" spans="1:15" x14ac:dyDescent="0.25">
      <c r="A33" s="16" t="s">
        <v>9</v>
      </c>
      <c r="B33" s="16"/>
      <c r="C33" s="17" t="s">
        <v>9</v>
      </c>
      <c r="D33" s="17" t="s">
        <v>9</v>
      </c>
      <c r="E33" s="18"/>
      <c r="F33" s="18"/>
      <c r="G33" s="18"/>
      <c r="H33" s="18"/>
      <c r="I33" s="17"/>
      <c r="J33" s="18"/>
      <c r="K33" s="18">
        <v>1800583</v>
      </c>
      <c r="L33" s="18">
        <v>125</v>
      </c>
      <c r="M33" s="18">
        <v>6.96</v>
      </c>
      <c r="N33" s="18">
        <v>-222</v>
      </c>
      <c r="O33" s="18">
        <v>354</v>
      </c>
    </row>
    <row r="34" spans="1:15" x14ac:dyDescent="0.25">
      <c r="A34" s="18"/>
      <c r="B34" s="18"/>
      <c r="C34" s="17"/>
      <c r="D34" s="17"/>
      <c r="E34" s="18"/>
      <c r="F34" s="18"/>
      <c r="G34" s="18"/>
      <c r="H34" s="18"/>
      <c r="I34" s="17"/>
      <c r="J34" s="18"/>
      <c r="K34" s="18"/>
      <c r="L34" s="18"/>
      <c r="M34" s="18"/>
      <c r="N34" s="18"/>
      <c r="O34" s="18"/>
    </row>
    <row r="35" spans="1:15" ht="15.6" x14ac:dyDescent="0.3">
      <c r="A35" s="19" t="s">
        <v>18</v>
      </c>
      <c r="B35" s="12" t="s">
        <v>6</v>
      </c>
      <c r="C35" s="20">
        <v>1804049</v>
      </c>
      <c r="D35" s="20">
        <v>1803624</v>
      </c>
      <c r="E35" s="14" t="s">
        <v>7</v>
      </c>
      <c r="F35" s="15">
        <v>1803794</v>
      </c>
      <c r="G35" s="15">
        <v>1804670</v>
      </c>
      <c r="H35" s="15">
        <f>G35-F35</f>
        <v>876</v>
      </c>
      <c r="I35" s="13">
        <v>1804202</v>
      </c>
      <c r="J35" s="14">
        <v>1804078</v>
      </c>
      <c r="K35" s="14"/>
      <c r="L35" s="14"/>
      <c r="M35" s="14"/>
      <c r="N35" s="14"/>
      <c r="O35" s="14"/>
    </row>
    <row r="36" spans="1:15" x14ac:dyDescent="0.25">
      <c r="A36" s="16" t="s">
        <v>9</v>
      </c>
      <c r="B36" s="16"/>
      <c r="C36" s="17" t="s">
        <v>9</v>
      </c>
      <c r="D36" s="17" t="s">
        <v>9</v>
      </c>
      <c r="E36" s="18"/>
      <c r="F36" s="18"/>
      <c r="G36" s="18"/>
      <c r="H36" s="18"/>
      <c r="I36" s="17"/>
      <c r="J36" s="18"/>
      <c r="K36" s="18">
        <v>1804049</v>
      </c>
      <c r="L36" s="18">
        <v>246</v>
      </c>
      <c r="M36" s="18">
        <v>6.36</v>
      </c>
      <c r="N36" s="18">
        <v>153</v>
      </c>
      <c r="O36" s="18">
        <v>0</v>
      </c>
    </row>
    <row r="37" spans="1:15" x14ac:dyDescent="0.25">
      <c r="A37" s="16" t="s">
        <v>9</v>
      </c>
      <c r="B37" s="16"/>
      <c r="C37" s="17" t="s">
        <v>9</v>
      </c>
      <c r="D37" s="17" t="s">
        <v>9</v>
      </c>
      <c r="E37" s="18"/>
      <c r="F37" s="18"/>
      <c r="G37" s="18"/>
      <c r="H37" s="18"/>
      <c r="I37" s="17"/>
      <c r="J37" s="18"/>
      <c r="K37" s="18">
        <v>1804061</v>
      </c>
      <c r="L37" s="18">
        <v>217</v>
      </c>
      <c r="M37" s="18">
        <v>4.95</v>
      </c>
      <c r="N37" s="18">
        <v>141</v>
      </c>
      <c r="O37" s="18">
        <v>12</v>
      </c>
    </row>
    <row r="38" spans="1:15" x14ac:dyDescent="0.25">
      <c r="A38" s="16" t="s">
        <v>9</v>
      </c>
      <c r="B38" s="16"/>
      <c r="C38" s="17" t="s">
        <v>9</v>
      </c>
      <c r="D38" s="17" t="s">
        <v>9</v>
      </c>
      <c r="E38" s="18"/>
      <c r="F38" s="18"/>
      <c r="G38" s="18"/>
      <c r="H38" s="18"/>
      <c r="I38" s="17"/>
      <c r="J38" s="18"/>
      <c r="K38" s="18">
        <v>1804078</v>
      </c>
      <c r="L38" s="18">
        <v>10441</v>
      </c>
      <c r="M38" s="18">
        <v>4.3099999999999996</v>
      </c>
      <c r="N38" s="18">
        <v>124</v>
      </c>
      <c r="O38" s="18">
        <v>29</v>
      </c>
    </row>
    <row r="39" spans="1:15" x14ac:dyDescent="0.25">
      <c r="A39" s="16" t="s">
        <v>9</v>
      </c>
      <c r="B39" s="16"/>
      <c r="C39" s="17" t="s">
        <v>9</v>
      </c>
      <c r="D39" s="17" t="s">
        <v>9</v>
      </c>
      <c r="E39" s="18"/>
      <c r="F39" s="18"/>
      <c r="G39" s="18"/>
      <c r="H39" s="18"/>
      <c r="I39" s="17"/>
      <c r="J39" s="18"/>
      <c r="K39" s="18">
        <v>1804110</v>
      </c>
      <c r="L39" s="18">
        <v>279</v>
      </c>
      <c r="M39" s="18">
        <v>3.08</v>
      </c>
      <c r="N39" s="18">
        <v>92</v>
      </c>
      <c r="O39" s="18">
        <v>61</v>
      </c>
    </row>
    <row r="40" spans="1:15" x14ac:dyDescent="0.25">
      <c r="A40" s="16" t="s">
        <v>9</v>
      </c>
      <c r="B40" s="16"/>
      <c r="C40" s="17" t="s">
        <v>9</v>
      </c>
      <c r="D40" s="17" t="s">
        <v>9</v>
      </c>
      <c r="E40" s="18"/>
      <c r="F40" s="18"/>
      <c r="G40" s="18"/>
      <c r="H40" s="18"/>
      <c r="I40" s="17"/>
      <c r="J40" s="18"/>
      <c r="K40" s="18">
        <v>1804153</v>
      </c>
      <c r="L40" s="18">
        <v>136</v>
      </c>
      <c r="M40" s="18">
        <v>4.28</v>
      </c>
      <c r="N40" s="18">
        <v>49</v>
      </c>
      <c r="O40" s="18">
        <v>104</v>
      </c>
    </row>
    <row r="41" spans="1:15" x14ac:dyDescent="0.25">
      <c r="A41" s="16"/>
      <c r="B41" s="16"/>
      <c r="C41" s="17"/>
      <c r="D41" s="17"/>
      <c r="E41" s="18"/>
      <c r="F41" s="18"/>
      <c r="G41" s="18"/>
      <c r="H41" s="18"/>
      <c r="I41" s="17"/>
      <c r="J41" s="18"/>
      <c r="K41" s="18"/>
      <c r="L41" s="18"/>
      <c r="M41" s="18"/>
      <c r="N41" s="18"/>
      <c r="O41" s="18"/>
    </row>
    <row r="42" spans="1:15" ht="15.6" x14ac:dyDescent="0.3">
      <c r="A42" s="19" t="s">
        <v>19</v>
      </c>
      <c r="B42" s="12" t="s">
        <v>6</v>
      </c>
      <c r="C42" s="13">
        <v>1816359</v>
      </c>
      <c r="D42" s="13">
        <v>1817126</v>
      </c>
      <c r="E42" s="14" t="s">
        <v>15</v>
      </c>
      <c r="F42" s="15">
        <v>1815683</v>
      </c>
      <c r="G42" s="15">
        <v>1816747</v>
      </c>
      <c r="H42" s="15">
        <f>G42-F42</f>
        <v>1064</v>
      </c>
      <c r="I42" s="13">
        <v>1816143</v>
      </c>
      <c r="J42" s="14" t="s">
        <v>8</v>
      </c>
      <c r="K42" s="14"/>
      <c r="L42" s="14"/>
      <c r="M42" s="14"/>
      <c r="N42" s="14"/>
      <c r="O42" s="14"/>
    </row>
    <row r="43" spans="1:15" x14ac:dyDescent="0.25">
      <c r="A43" s="16" t="s">
        <v>9</v>
      </c>
      <c r="B43" s="16"/>
      <c r="C43" s="17"/>
      <c r="D43" s="17"/>
      <c r="E43" s="18"/>
      <c r="F43" s="18"/>
      <c r="G43" s="18"/>
      <c r="H43" s="18"/>
      <c r="I43" s="17"/>
      <c r="J43" s="18"/>
      <c r="K43" s="18">
        <v>1816311</v>
      </c>
      <c r="L43" s="18">
        <v>1126</v>
      </c>
      <c r="M43" s="18">
        <v>7.33</v>
      </c>
      <c r="N43" s="18">
        <f>K43-$I$42</f>
        <v>168</v>
      </c>
      <c r="O43" s="18">
        <v>48</v>
      </c>
    </row>
    <row r="44" spans="1:15" x14ac:dyDescent="0.25">
      <c r="A44" s="16"/>
      <c r="B44" s="16"/>
      <c r="C44" s="17"/>
      <c r="D44" s="17"/>
      <c r="E44" s="18"/>
      <c r="F44" s="18"/>
      <c r="G44" s="18"/>
      <c r="H44" s="18"/>
      <c r="I44" s="17"/>
      <c r="J44" s="18"/>
      <c r="K44" s="18"/>
      <c r="L44" s="18"/>
      <c r="M44" s="18"/>
      <c r="N44" s="18"/>
      <c r="O44" s="18"/>
    </row>
    <row r="45" spans="1:15" ht="15.6" x14ac:dyDescent="0.3">
      <c r="A45" s="27" t="s">
        <v>20</v>
      </c>
      <c r="B45" s="28" t="s">
        <v>13</v>
      </c>
      <c r="C45" s="33">
        <v>1817923</v>
      </c>
      <c r="D45" s="33">
        <v>1818111</v>
      </c>
      <c r="E45" s="30" t="s">
        <v>15</v>
      </c>
      <c r="F45" s="31">
        <v>1817286</v>
      </c>
      <c r="G45" s="31">
        <v>1818040</v>
      </c>
      <c r="H45" s="31">
        <f>G45-F45</f>
        <v>754</v>
      </c>
      <c r="I45" s="29">
        <v>1817726</v>
      </c>
      <c r="J45" s="30" t="s">
        <v>8</v>
      </c>
      <c r="K45" s="30"/>
      <c r="L45" s="30"/>
      <c r="M45" s="30"/>
      <c r="N45" s="30"/>
      <c r="O45" s="30"/>
    </row>
    <row r="46" spans="1:15" x14ac:dyDescent="0.25">
      <c r="A46" s="16"/>
      <c r="B46" s="16"/>
      <c r="C46" s="17"/>
      <c r="D46" s="17"/>
      <c r="E46" s="18"/>
      <c r="F46" s="18"/>
      <c r="G46" s="18"/>
      <c r="H46" s="18"/>
      <c r="I46" s="17"/>
      <c r="J46" s="18"/>
      <c r="K46" s="18" t="s">
        <v>8</v>
      </c>
      <c r="L46" s="18"/>
      <c r="M46" s="18"/>
      <c r="N46" s="18"/>
      <c r="O46" s="18"/>
    </row>
    <row r="47" spans="1:15" x14ac:dyDescent="0.25">
      <c r="A47" s="16"/>
      <c r="B47" s="16"/>
      <c r="C47" s="17"/>
      <c r="D47" s="17"/>
      <c r="E47" s="18"/>
      <c r="F47" s="18"/>
      <c r="G47" s="18"/>
      <c r="H47" s="18"/>
      <c r="I47" s="17"/>
      <c r="J47" s="18"/>
      <c r="K47" s="18"/>
      <c r="L47" s="18"/>
      <c r="M47" s="18"/>
      <c r="N47" s="18"/>
      <c r="O47" s="18"/>
    </row>
    <row r="48" spans="1:15" ht="15.6" x14ac:dyDescent="0.3">
      <c r="A48" s="19" t="s">
        <v>21</v>
      </c>
      <c r="B48" s="12" t="s">
        <v>6</v>
      </c>
      <c r="C48" s="13">
        <v>1818604</v>
      </c>
      <c r="D48" s="13">
        <v>1819278</v>
      </c>
      <c r="E48" s="14" t="s">
        <v>15</v>
      </c>
      <c r="F48" s="15">
        <v>1818041</v>
      </c>
      <c r="G48" s="15">
        <v>1818913</v>
      </c>
      <c r="H48" s="15">
        <f>G48-F48</f>
        <v>872</v>
      </c>
      <c r="I48" s="13">
        <v>1818495</v>
      </c>
      <c r="J48" s="14" t="s">
        <v>8</v>
      </c>
      <c r="K48" s="14"/>
      <c r="L48" s="14"/>
      <c r="M48" s="14"/>
      <c r="N48" s="14"/>
      <c r="O48" s="14"/>
    </row>
    <row r="49" spans="1:15" x14ac:dyDescent="0.25">
      <c r="A49" s="18"/>
      <c r="B49" s="18"/>
      <c r="C49" s="17"/>
      <c r="D49" s="17"/>
      <c r="E49" s="18"/>
      <c r="F49" s="18"/>
      <c r="G49" s="18"/>
      <c r="H49" s="18"/>
      <c r="I49" s="17"/>
      <c r="J49" s="18"/>
      <c r="K49" s="18">
        <v>1818523</v>
      </c>
      <c r="L49" s="18">
        <v>1047</v>
      </c>
      <c r="M49" s="18">
        <v>5.78</v>
      </c>
      <c r="N49" s="18">
        <f>K49-$I$48</f>
        <v>28</v>
      </c>
      <c r="O49" s="18">
        <v>81</v>
      </c>
    </row>
    <row r="50" spans="1:15" x14ac:dyDescent="0.25">
      <c r="A50" s="16" t="s">
        <v>9</v>
      </c>
      <c r="B50" s="16"/>
      <c r="C50" s="17"/>
      <c r="D50" s="17"/>
      <c r="E50" s="18"/>
      <c r="F50" s="18"/>
      <c r="G50" s="18"/>
      <c r="H50" s="18"/>
      <c r="I50" s="17"/>
      <c r="J50" s="18"/>
      <c r="K50" s="18">
        <v>1818536</v>
      </c>
      <c r="L50" s="18">
        <v>1066</v>
      </c>
      <c r="M50" s="18">
        <v>6.74</v>
      </c>
      <c r="N50" s="18">
        <f>K50-$I$48</f>
        <v>41</v>
      </c>
      <c r="O50" s="18">
        <v>68</v>
      </c>
    </row>
    <row r="51" spans="1:15" x14ac:dyDescent="0.25">
      <c r="A51" s="16" t="s">
        <v>9</v>
      </c>
      <c r="B51" s="16"/>
      <c r="C51" s="17"/>
      <c r="D51" s="17"/>
      <c r="E51" s="18"/>
      <c r="F51" s="18"/>
      <c r="G51" s="18"/>
      <c r="H51" s="18"/>
      <c r="I51" s="17"/>
      <c r="J51" s="18"/>
      <c r="K51" s="18">
        <v>1818543</v>
      </c>
      <c r="L51" s="18">
        <v>232</v>
      </c>
      <c r="M51" s="18">
        <v>4.4000000000000004</v>
      </c>
      <c r="N51" s="18">
        <f>K51-$I$48</f>
        <v>48</v>
      </c>
      <c r="O51" s="18">
        <v>61</v>
      </c>
    </row>
    <row r="52" spans="1:15" x14ac:dyDescent="0.25">
      <c r="A52" s="18"/>
      <c r="B52" s="18"/>
      <c r="C52" s="17"/>
      <c r="D52" s="17"/>
      <c r="E52" s="18"/>
      <c r="F52" s="18"/>
      <c r="G52" s="18"/>
      <c r="H52" s="18"/>
      <c r="I52" s="17"/>
      <c r="J52" s="18"/>
      <c r="K52" s="18"/>
      <c r="L52" s="18"/>
      <c r="M52" s="18"/>
      <c r="N52" s="18"/>
      <c r="O52" s="18"/>
    </row>
    <row r="53" spans="1:15" ht="15.6" x14ac:dyDescent="0.3">
      <c r="A53" s="27" t="s">
        <v>22</v>
      </c>
      <c r="B53" s="28" t="s">
        <v>13</v>
      </c>
      <c r="C53" s="29">
        <v>1832237</v>
      </c>
      <c r="D53" s="29">
        <v>1833538</v>
      </c>
      <c r="E53" s="30" t="s">
        <v>15</v>
      </c>
      <c r="F53" s="31">
        <v>1831721</v>
      </c>
      <c r="G53" s="31">
        <v>1832564</v>
      </c>
      <c r="H53" s="31">
        <f>G53-F53</f>
        <v>843</v>
      </c>
      <c r="I53" s="29">
        <v>1832185</v>
      </c>
      <c r="J53" s="30" t="s">
        <v>8</v>
      </c>
      <c r="K53" s="30"/>
      <c r="L53" s="30"/>
      <c r="M53" s="30"/>
      <c r="N53" s="30"/>
      <c r="O53" s="30"/>
    </row>
    <row r="54" spans="1:15" x14ac:dyDescent="0.25">
      <c r="A54" s="16" t="s">
        <v>9</v>
      </c>
      <c r="B54" s="16"/>
      <c r="C54" s="17"/>
      <c r="D54" s="17"/>
      <c r="E54" s="18"/>
      <c r="F54" s="18"/>
      <c r="G54" s="18"/>
      <c r="H54" s="18"/>
      <c r="I54" s="17"/>
      <c r="J54" s="18"/>
      <c r="K54" s="18">
        <v>1832083</v>
      </c>
      <c r="L54" s="18">
        <v>71</v>
      </c>
      <c r="M54" s="18">
        <v>3.15</v>
      </c>
      <c r="N54" s="18">
        <f>K54-$I$53</f>
        <v>-102</v>
      </c>
      <c r="O54" s="18">
        <v>154</v>
      </c>
    </row>
    <row r="56" spans="1:15" ht="15.6" x14ac:dyDescent="0.3">
      <c r="A56" s="27" t="s">
        <v>23</v>
      </c>
      <c r="B56" s="28" t="s">
        <v>13</v>
      </c>
      <c r="C56" s="33">
        <v>1836400</v>
      </c>
      <c r="D56" s="33">
        <v>1835618</v>
      </c>
      <c r="E56" s="30" t="s">
        <v>7</v>
      </c>
      <c r="F56" s="31">
        <v>1836032</v>
      </c>
      <c r="G56" s="31">
        <v>1836584</v>
      </c>
      <c r="H56" s="31">
        <f>G56-F56</f>
        <v>552</v>
      </c>
      <c r="I56" s="29">
        <v>1836450</v>
      </c>
      <c r="J56" s="30">
        <v>1836678</v>
      </c>
      <c r="K56" s="30"/>
      <c r="L56" s="30"/>
      <c r="M56" s="30"/>
      <c r="N56" s="30"/>
      <c r="O56" s="30"/>
    </row>
    <row r="57" spans="1:15" x14ac:dyDescent="0.25">
      <c r="A57" s="16" t="s">
        <v>9</v>
      </c>
      <c r="B57" s="16"/>
      <c r="C57" s="17"/>
      <c r="D57" s="17"/>
      <c r="E57" s="18"/>
      <c r="F57" s="18"/>
      <c r="G57" s="18"/>
      <c r="H57" s="18"/>
      <c r="I57" s="17"/>
      <c r="J57" s="18"/>
      <c r="K57" s="18">
        <v>1836417</v>
      </c>
      <c r="L57" s="18">
        <v>80</v>
      </c>
      <c r="M57" s="18">
        <v>4.7300000000000004</v>
      </c>
      <c r="N57" s="18">
        <v>33</v>
      </c>
      <c r="O57" s="18">
        <v>17</v>
      </c>
    </row>
    <row r="58" spans="1:15" x14ac:dyDescent="0.25">
      <c r="A58" s="16" t="s">
        <v>9</v>
      </c>
      <c r="B58" s="16"/>
      <c r="C58" s="17"/>
      <c r="D58" s="17"/>
      <c r="E58" s="18"/>
      <c r="F58" s="18"/>
      <c r="G58" s="18"/>
      <c r="H58" s="18"/>
      <c r="I58" s="17"/>
      <c r="J58" s="18"/>
      <c r="K58" s="18">
        <v>1836440</v>
      </c>
      <c r="L58" s="18">
        <v>61</v>
      </c>
      <c r="M58" s="18">
        <v>3.61</v>
      </c>
      <c r="N58" s="18">
        <v>10</v>
      </c>
      <c r="O58" s="18">
        <v>40</v>
      </c>
    </row>
    <row r="59" spans="1:15" x14ac:dyDescent="0.25">
      <c r="A59" s="16" t="s">
        <v>9</v>
      </c>
      <c r="B59" s="16"/>
      <c r="C59" s="17"/>
      <c r="D59" s="17"/>
      <c r="E59" s="18"/>
      <c r="F59" s="18"/>
      <c r="G59" s="18"/>
      <c r="H59" s="18"/>
      <c r="I59" s="17"/>
      <c r="J59" s="18"/>
      <c r="K59" s="18">
        <v>1836678</v>
      </c>
      <c r="L59" s="18">
        <v>290005</v>
      </c>
      <c r="M59" s="18">
        <v>3.95</v>
      </c>
      <c r="N59" s="18">
        <v>-228</v>
      </c>
      <c r="O59" s="18">
        <v>278</v>
      </c>
    </row>
    <row r="60" spans="1:15" x14ac:dyDescent="0.25">
      <c r="A60" s="16" t="s">
        <v>9</v>
      </c>
      <c r="B60" s="16"/>
      <c r="C60" s="17"/>
      <c r="D60" s="17"/>
      <c r="E60" s="18"/>
      <c r="F60" s="18"/>
      <c r="G60" s="18"/>
      <c r="H60" s="18"/>
      <c r="I60" s="17"/>
      <c r="J60" s="18"/>
      <c r="K60" s="18">
        <v>1836690</v>
      </c>
      <c r="L60" s="18">
        <v>136</v>
      </c>
      <c r="M60" s="18">
        <v>5.09</v>
      </c>
      <c r="N60" s="18">
        <v>-240</v>
      </c>
      <c r="O60" s="18">
        <v>290</v>
      </c>
    </row>
    <row r="61" spans="1:15" x14ac:dyDescent="0.25">
      <c r="A61" s="16" t="s">
        <v>9</v>
      </c>
      <c r="B61" s="16"/>
      <c r="C61" s="17"/>
      <c r="D61" s="17"/>
      <c r="E61" s="18"/>
      <c r="F61" s="18"/>
      <c r="G61" s="18"/>
      <c r="H61" s="18"/>
      <c r="I61" s="17"/>
      <c r="J61" s="18"/>
      <c r="K61" s="18">
        <v>1836701</v>
      </c>
      <c r="L61" s="18">
        <v>56</v>
      </c>
      <c r="M61" s="18">
        <v>5.8</v>
      </c>
      <c r="N61" s="18">
        <v>-251</v>
      </c>
      <c r="O61" s="18">
        <v>301</v>
      </c>
    </row>
    <row r="62" spans="1:15" x14ac:dyDescent="0.25">
      <c r="A62" s="16" t="s">
        <v>9</v>
      </c>
      <c r="B62" s="16"/>
      <c r="C62" s="17"/>
      <c r="D62" s="17"/>
      <c r="E62" s="18"/>
      <c r="F62" s="18"/>
      <c r="G62" s="18"/>
      <c r="H62" s="18"/>
      <c r="I62" s="17"/>
      <c r="J62" s="18"/>
      <c r="K62" s="18">
        <v>1836716</v>
      </c>
      <c r="L62" s="18">
        <v>121</v>
      </c>
      <c r="M62" s="18">
        <v>4.1100000000000003</v>
      </c>
      <c r="N62" s="18">
        <v>-266</v>
      </c>
      <c r="O62" s="18">
        <v>316</v>
      </c>
    </row>
    <row r="63" spans="1:15" x14ac:dyDescent="0.25">
      <c r="A63" s="16" t="s">
        <v>9</v>
      </c>
      <c r="B63" s="16"/>
      <c r="C63" s="17"/>
      <c r="D63" s="17"/>
      <c r="E63" s="18"/>
      <c r="F63" s="18"/>
      <c r="G63" s="18"/>
      <c r="H63" s="18"/>
      <c r="I63" s="17"/>
      <c r="J63" s="18"/>
      <c r="K63" s="18">
        <v>1836755</v>
      </c>
      <c r="L63" s="18">
        <v>71</v>
      </c>
      <c r="M63" s="18">
        <v>6.14</v>
      </c>
      <c r="N63" s="18">
        <v>-305</v>
      </c>
      <c r="O63" s="18">
        <v>355</v>
      </c>
    </row>
    <row r="64" spans="1:15" x14ac:dyDescent="0.25">
      <c r="A64" s="16" t="s">
        <v>9</v>
      </c>
      <c r="B64" s="16"/>
      <c r="C64" s="17"/>
      <c r="D64" s="17"/>
      <c r="E64" s="18"/>
      <c r="F64" s="18"/>
      <c r="G64" s="18"/>
      <c r="H64" s="18"/>
      <c r="I64" s="17"/>
      <c r="J64" s="18"/>
      <c r="K64" s="18">
        <v>1836807</v>
      </c>
      <c r="L64" s="18">
        <v>542</v>
      </c>
      <c r="M64" s="18">
        <v>5.18</v>
      </c>
      <c r="N64" s="18">
        <v>-357</v>
      </c>
      <c r="O64" s="18">
        <v>407</v>
      </c>
    </row>
    <row r="65" spans="1:15" x14ac:dyDescent="0.25">
      <c r="A65" s="16"/>
      <c r="B65" s="16"/>
      <c r="C65" s="17"/>
      <c r="D65" s="17"/>
      <c r="E65" s="18"/>
      <c r="F65" s="18"/>
      <c r="G65" s="18"/>
      <c r="H65" s="18"/>
      <c r="I65" s="17"/>
      <c r="J65" s="18"/>
      <c r="K65" s="18"/>
      <c r="L65" s="18"/>
      <c r="M65" s="18"/>
      <c r="N65" s="18"/>
      <c r="O65" s="18"/>
    </row>
    <row r="66" spans="1:15" ht="15.6" x14ac:dyDescent="0.3">
      <c r="A66" s="27" t="s">
        <v>73</v>
      </c>
      <c r="B66" s="28" t="s">
        <v>13</v>
      </c>
      <c r="C66" s="29">
        <v>1838024</v>
      </c>
      <c r="D66" s="29">
        <v>1839799</v>
      </c>
      <c r="E66" s="30" t="s">
        <v>15</v>
      </c>
      <c r="F66" s="31">
        <v>1837413</v>
      </c>
      <c r="G66" s="31">
        <v>1838254</v>
      </c>
      <c r="H66" s="31">
        <f>G66-F66</f>
        <v>841</v>
      </c>
      <c r="I66" s="29">
        <v>1837816</v>
      </c>
      <c r="J66" s="30" t="s">
        <v>8</v>
      </c>
      <c r="K66" s="30"/>
      <c r="L66" s="30"/>
      <c r="M66" s="30"/>
      <c r="N66" s="30"/>
      <c r="O66" s="30"/>
    </row>
    <row r="67" spans="1:15" x14ac:dyDescent="0.25">
      <c r="A67" s="16" t="s">
        <v>9</v>
      </c>
      <c r="B67" s="16"/>
      <c r="C67" s="17"/>
      <c r="D67" s="17"/>
      <c r="E67" s="18"/>
      <c r="F67" s="18"/>
      <c r="G67" s="18"/>
      <c r="H67" s="18"/>
      <c r="I67" s="17"/>
      <c r="J67" s="18"/>
      <c r="K67" s="18">
        <v>1837828</v>
      </c>
      <c r="L67" s="18">
        <v>82</v>
      </c>
      <c r="M67" s="18">
        <v>3.77</v>
      </c>
      <c r="N67" s="18">
        <f>K67-$I$66</f>
        <v>12</v>
      </c>
      <c r="O67" s="18">
        <v>196</v>
      </c>
    </row>
    <row r="68" spans="1:15" x14ac:dyDescent="0.25">
      <c r="A68" s="18"/>
      <c r="B68" s="18"/>
      <c r="C68" s="17"/>
      <c r="D68" s="17"/>
      <c r="E68" s="18"/>
      <c r="F68" s="18"/>
      <c r="G68" s="18"/>
      <c r="H68" s="18"/>
      <c r="I68" s="17"/>
      <c r="J68" s="18"/>
      <c r="K68" s="18"/>
      <c r="L68" s="18"/>
      <c r="M68" s="18"/>
      <c r="N68" s="18"/>
      <c r="O68" s="18"/>
    </row>
    <row r="69" spans="1:15" ht="15.6" x14ac:dyDescent="0.3">
      <c r="A69" s="19" t="s">
        <v>24</v>
      </c>
      <c r="B69" s="12" t="s">
        <v>6</v>
      </c>
      <c r="C69" s="20">
        <v>1848158</v>
      </c>
      <c r="D69" s="20">
        <v>1847802</v>
      </c>
      <c r="E69" s="14" t="s">
        <v>7</v>
      </c>
      <c r="F69" s="15">
        <v>1847834</v>
      </c>
      <c r="G69" s="15">
        <v>1849164</v>
      </c>
      <c r="H69" s="15">
        <f>G69-F69</f>
        <v>1330</v>
      </c>
      <c r="I69" s="13">
        <v>1848409</v>
      </c>
      <c r="J69" s="14">
        <v>1848331</v>
      </c>
      <c r="K69" s="14"/>
      <c r="L69" s="14"/>
      <c r="M69" s="14"/>
      <c r="N69" s="14"/>
      <c r="O69" s="14"/>
    </row>
    <row r="70" spans="1:15" x14ac:dyDescent="0.25">
      <c r="A70" s="16" t="s">
        <v>9</v>
      </c>
      <c r="B70" s="16"/>
      <c r="C70" s="17" t="s">
        <v>9</v>
      </c>
      <c r="D70" s="17" t="s">
        <v>9</v>
      </c>
      <c r="E70" s="18"/>
      <c r="F70" s="18"/>
      <c r="G70" s="18"/>
      <c r="H70" s="18"/>
      <c r="I70" s="17"/>
      <c r="J70" s="18"/>
      <c r="K70" s="18">
        <v>1848174</v>
      </c>
      <c r="L70" s="18">
        <v>67</v>
      </c>
      <c r="M70" s="18">
        <v>5.07</v>
      </c>
      <c r="N70" s="18">
        <v>235</v>
      </c>
      <c r="O70" s="18">
        <v>16</v>
      </c>
    </row>
    <row r="71" spans="1:15" x14ac:dyDescent="0.25">
      <c r="A71" s="16" t="s">
        <v>9</v>
      </c>
      <c r="B71" s="16"/>
      <c r="C71" s="17" t="s">
        <v>9</v>
      </c>
      <c r="D71" s="17" t="s">
        <v>9</v>
      </c>
      <c r="E71" s="18"/>
      <c r="F71" s="18"/>
      <c r="G71" s="18"/>
      <c r="H71" s="18"/>
      <c r="I71" s="17"/>
      <c r="J71" s="18"/>
      <c r="K71" s="18">
        <v>1848193</v>
      </c>
      <c r="L71" s="18">
        <v>13207</v>
      </c>
      <c r="M71" s="18">
        <v>5.89</v>
      </c>
      <c r="N71" s="18">
        <v>216</v>
      </c>
      <c r="O71" s="18">
        <v>35</v>
      </c>
    </row>
    <row r="72" spans="1:15" x14ac:dyDescent="0.25">
      <c r="A72" s="16" t="s">
        <v>9</v>
      </c>
      <c r="B72" s="16"/>
      <c r="C72" s="17" t="s">
        <v>9</v>
      </c>
      <c r="D72" s="17" t="s">
        <v>9</v>
      </c>
      <c r="E72" s="18"/>
      <c r="F72" s="18"/>
      <c r="G72" s="18"/>
      <c r="H72" s="18"/>
      <c r="I72" s="17"/>
      <c r="J72" s="18"/>
      <c r="K72" s="18">
        <v>1848331</v>
      </c>
      <c r="L72" s="18">
        <v>12126</v>
      </c>
      <c r="M72" s="18">
        <v>5.3</v>
      </c>
      <c r="N72" s="18">
        <v>78</v>
      </c>
      <c r="O72" s="18">
        <v>173</v>
      </c>
    </row>
    <row r="73" spans="1:15" x14ac:dyDescent="0.25">
      <c r="A73" s="16" t="s">
        <v>9</v>
      </c>
      <c r="B73" s="16"/>
      <c r="C73" s="17" t="s">
        <v>9</v>
      </c>
      <c r="D73" s="17" t="s">
        <v>9</v>
      </c>
      <c r="E73" s="18"/>
      <c r="F73" s="18"/>
      <c r="G73" s="18"/>
      <c r="H73" s="18"/>
      <c r="I73" s="17"/>
      <c r="J73" s="18"/>
      <c r="K73" s="18">
        <v>1848341</v>
      </c>
      <c r="L73" s="18">
        <v>361</v>
      </c>
      <c r="M73" s="18">
        <v>4.0999999999999996</v>
      </c>
      <c r="N73" s="18">
        <v>68</v>
      </c>
      <c r="O73" s="18">
        <v>183</v>
      </c>
    </row>
    <row r="74" spans="1:15" x14ac:dyDescent="0.25">
      <c r="A74" s="16" t="s">
        <v>9</v>
      </c>
      <c r="B74" s="16"/>
      <c r="C74" s="17" t="s">
        <v>9</v>
      </c>
      <c r="D74" s="17" t="s">
        <v>9</v>
      </c>
      <c r="E74" s="18"/>
      <c r="F74" s="18"/>
      <c r="G74" s="18"/>
      <c r="H74" s="18"/>
      <c r="I74" s="17"/>
      <c r="J74" s="18"/>
      <c r="K74" s="18">
        <v>1848460</v>
      </c>
      <c r="L74" s="18">
        <v>55</v>
      </c>
      <c r="M74" s="18">
        <v>5.77</v>
      </c>
      <c r="N74" s="18">
        <v>-51</v>
      </c>
      <c r="O74" s="18">
        <v>302</v>
      </c>
    </row>
    <row r="75" spans="1:15" x14ac:dyDescent="0.25">
      <c r="A75" s="16" t="s">
        <v>9</v>
      </c>
      <c r="B75" s="16"/>
      <c r="C75" s="17" t="s">
        <v>9</v>
      </c>
      <c r="D75" s="17" t="s">
        <v>9</v>
      </c>
      <c r="E75" s="18"/>
      <c r="F75" s="18"/>
      <c r="G75" s="18"/>
      <c r="H75" s="18"/>
      <c r="I75" s="17"/>
      <c r="J75" s="18"/>
      <c r="K75" s="18">
        <v>1848517</v>
      </c>
      <c r="L75" s="18">
        <v>127</v>
      </c>
      <c r="M75" s="18">
        <v>3.99</v>
      </c>
      <c r="N75" s="18">
        <v>-108</v>
      </c>
      <c r="O75" s="18">
        <v>359</v>
      </c>
    </row>
    <row r="76" spans="1:15" x14ac:dyDescent="0.25">
      <c r="A76" s="18"/>
      <c r="B76" s="18"/>
      <c r="C76" s="17"/>
      <c r="D76" s="17"/>
      <c r="E76" s="18"/>
      <c r="F76" s="18"/>
      <c r="G76" s="18"/>
      <c r="H76" s="18"/>
      <c r="I76" s="17"/>
      <c r="J76" s="18"/>
      <c r="K76" s="18"/>
      <c r="L76" s="18"/>
      <c r="M76" s="18"/>
      <c r="N76" s="18"/>
      <c r="O76" s="18"/>
    </row>
    <row r="77" spans="1:15" ht="15.6" x14ac:dyDescent="0.3">
      <c r="A77" s="27" t="s">
        <v>74</v>
      </c>
      <c r="B77" s="28" t="s">
        <v>13</v>
      </c>
      <c r="C77" s="29">
        <v>1852521</v>
      </c>
      <c r="D77" s="29">
        <v>1851943</v>
      </c>
      <c r="E77" s="30" t="s">
        <v>7</v>
      </c>
      <c r="F77" s="31">
        <v>1852165</v>
      </c>
      <c r="G77" s="31">
        <v>1852965</v>
      </c>
      <c r="H77" s="31">
        <f>G77-F77</f>
        <v>800</v>
      </c>
      <c r="I77" s="29">
        <v>1852575</v>
      </c>
      <c r="J77" s="30">
        <v>1852602</v>
      </c>
      <c r="K77" s="30"/>
      <c r="L77" s="30"/>
      <c r="M77" s="30"/>
      <c r="N77" s="30"/>
      <c r="O77" s="30"/>
    </row>
    <row r="78" spans="1:15" x14ac:dyDescent="0.25">
      <c r="A78" s="16" t="s">
        <v>9</v>
      </c>
      <c r="B78" s="16"/>
      <c r="C78" s="17"/>
      <c r="D78" s="17"/>
      <c r="E78" s="18"/>
      <c r="F78" s="18"/>
      <c r="G78" s="18"/>
      <c r="H78" s="18"/>
      <c r="I78" s="17"/>
      <c r="J78" s="18"/>
      <c r="K78" s="18">
        <v>1852556</v>
      </c>
      <c r="L78" s="18">
        <v>116</v>
      </c>
      <c r="M78" s="18">
        <v>4.54</v>
      </c>
      <c r="N78" s="18">
        <v>19</v>
      </c>
      <c r="O78" s="18">
        <v>35</v>
      </c>
    </row>
    <row r="79" spans="1:15" x14ac:dyDescent="0.25">
      <c r="A79" s="16" t="s">
        <v>9</v>
      </c>
      <c r="B79" s="16"/>
      <c r="C79" s="17"/>
      <c r="D79" s="17"/>
      <c r="E79" s="18"/>
      <c r="F79" s="18"/>
      <c r="G79" s="18"/>
      <c r="H79" s="18"/>
      <c r="I79" s="17"/>
      <c r="J79" s="18"/>
      <c r="K79" s="18">
        <v>1852569</v>
      </c>
      <c r="L79" s="18">
        <v>479</v>
      </c>
      <c r="M79" s="18">
        <v>4.51</v>
      </c>
      <c r="N79" s="18">
        <v>6</v>
      </c>
      <c r="O79" s="18">
        <v>48</v>
      </c>
    </row>
    <row r="80" spans="1:15" x14ac:dyDescent="0.25">
      <c r="A80" s="16" t="s">
        <v>9</v>
      </c>
      <c r="B80" s="16"/>
      <c r="C80" s="17"/>
      <c r="D80" s="17"/>
      <c r="E80" s="18"/>
      <c r="F80" s="18"/>
      <c r="G80" s="18"/>
      <c r="H80" s="18"/>
      <c r="I80" s="17"/>
      <c r="J80" s="18"/>
      <c r="K80" s="18">
        <v>1852602</v>
      </c>
      <c r="L80" s="18">
        <v>13356</v>
      </c>
      <c r="M80" s="18">
        <v>5.53</v>
      </c>
      <c r="N80" s="18">
        <v>-27</v>
      </c>
      <c r="O80" s="18">
        <v>81</v>
      </c>
    </row>
    <row r="81" spans="1:15" x14ac:dyDescent="0.25">
      <c r="A81" s="16"/>
      <c r="B81" s="16"/>
      <c r="C81" s="17"/>
      <c r="D81" s="17"/>
      <c r="E81" s="18"/>
      <c r="F81" s="18"/>
      <c r="G81" s="18"/>
      <c r="H81" s="18"/>
      <c r="I81" s="17"/>
      <c r="J81" s="18"/>
      <c r="K81" s="18"/>
      <c r="L81" s="18"/>
      <c r="M81" s="18"/>
      <c r="N81" s="18"/>
      <c r="O81" s="18"/>
    </row>
    <row r="82" spans="1:15" ht="15.6" x14ac:dyDescent="0.3">
      <c r="A82" s="19" t="s">
        <v>25</v>
      </c>
      <c r="B82" s="12" t="s">
        <v>6</v>
      </c>
      <c r="C82" s="13">
        <v>1855754</v>
      </c>
      <c r="D82" s="13">
        <v>1856329</v>
      </c>
      <c r="E82" s="14" t="s">
        <v>15</v>
      </c>
      <c r="F82" s="15">
        <v>1855101</v>
      </c>
      <c r="G82" s="15">
        <v>1856067</v>
      </c>
      <c r="H82" s="15">
        <f>G82-F82</f>
        <v>966</v>
      </c>
      <c r="I82" s="13">
        <v>1855602</v>
      </c>
      <c r="J82" s="14" t="s">
        <v>8</v>
      </c>
      <c r="K82" s="14"/>
      <c r="L82" s="14"/>
      <c r="M82" s="14"/>
      <c r="N82" s="14"/>
      <c r="O82" s="14"/>
    </row>
    <row r="83" spans="1:15" x14ac:dyDescent="0.25">
      <c r="A83" s="16" t="s">
        <v>9</v>
      </c>
      <c r="B83" s="16"/>
      <c r="C83" s="17"/>
      <c r="D83" s="17"/>
      <c r="E83" s="18"/>
      <c r="F83" s="18"/>
      <c r="G83" s="18"/>
      <c r="H83" s="18"/>
      <c r="I83" s="17"/>
      <c r="J83" s="18"/>
      <c r="K83" s="18">
        <v>1855404</v>
      </c>
      <c r="L83" s="18">
        <v>1826</v>
      </c>
      <c r="M83" s="18">
        <v>5.05</v>
      </c>
      <c r="N83" s="18">
        <f>K83-$I$82</f>
        <v>-198</v>
      </c>
      <c r="O83" s="18">
        <v>350</v>
      </c>
    </row>
    <row r="84" spans="1:15" x14ac:dyDescent="0.25">
      <c r="A84" s="16" t="s">
        <v>9</v>
      </c>
      <c r="B84" s="16"/>
      <c r="C84" s="17"/>
      <c r="D84" s="17"/>
      <c r="E84" s="18"/>
      <c r="F84" s="18"/>
      <c r="G84" s="18"/>
      <c r="H84" s="18"/>
      <c r="I84" s="17"/>
      <c r="J84" s="18"/>
      <c r="K84" s="18">
        <v>1855658</v>
      </c>
      <c r="L84" s="18">
        <v>921</v>
      </c>
      <c r="M84" s="18">
        <v>5.94</v>
      </c>
      <c r="N84" s="18">
        <f>K84-$I$82</f>
        <v>56</v>
      </c>
      <c r="O84" s="18">
        <v>96</v>
      </c>
    </row>
    <row r="85" spans="1:15" x14ac:dyDescent="0.25">
      <c r="A85" s="16" t="s">
        <v>9</v>
      </c>
      <c r="B85" s="16"/>
      <c r="C85" s="17"/>
      <c r="D85" s="17"/>
      <c r="E85" s="18"/>
      <c r="F85" s="18"/>
      <c r="G85" s="18"/>
      <c r="H85" s="18"/>
      <c r="I85" s="17"/>
      <c r="J85" s="18"/>
      <c r="K85" s="18">
        <v>1855697</v>
      </c>
      <c r="L85" s="18">
        <v>551</v>
      </c>
      <c r="M85" s="18">
        <v>3.46</v>
      </c>
      <c r="N85" s="18">
        <f>K85-$I$82</f>
        <v>95</v>
      </c>
      <c r="O85" s="18">
        <v>57</v>
      </c>
    </row>
    <row r="86" spans="1:15" x14ac:dyDescent="0.25">
      <c r="A86" s="18"/>
      <c r="B86" s="18"/>
      <c r="C86" s="17"/>
      <c r="D86" s="17"/>
      <c r="E86" s="18"/>
      <c r="F86" s="18"/>
      <c r="G86" s="18"/>
      <c r="H86" s="18"/>
      <c r="I86" s="17"/>
      <c r="J86" s="18"/>
      <c r="K86" s="18"/>
      <c r="L86" s="18"/>
      <c r="M86" s="18"/>
      <c r="N86" s="18"/>
      <c r="O86" s="18"/>
    </row>
    <row r="87" spans="1:15" ht="15.6" x14ac:dyDescent="0.3">
      <c r="A87" s="19" t="s">
        <v>26</v>
      </c>
      <c r="B87" s="12" t="s">
        <v>6</v>
      </c>
      <c r="C87" s="20">
        <v>1879358</v>
      </c>
      <c r="D87" s="20">
        <v>1872849</v>
      </c>
      <c r="E87" s="14" t="s">
        <v>7</v>
      </c>
      <c r="F87" s="15">
        <v>1879004</v>
      </c>
      <c r="G87" s="15">
        <v>1879871</v>
      </c>
      <c r="H87" s="15">
        <f>G87-F87</f>
        <v>867</v>
      </c>
      <c r="I87" s="13">
        <v>1879430</v>
      </c>
      <c r="J87" s="14" t="s">
        <v>8</v>
      </c>
      <c r="K87" s="14"/>
      <c r="L87" s="14"/>
      <c r="M87" s="14"/>
      <c r="N87" s="14"/>
      <c r="O87" s="14"/>
    </row>
    <row r="88" spans="1:15" x14ac:dyDescent="0.25">
      <c r="A88" s="16" t="s">
        <v>9</v>
      </c>
      <c r="B88" s="16"/>
      <c r="C88" s="17" t="s">
        <v>9</v>
      </c>
      <c r="D88" s="17" t="s">
        <v>9</v>
      </c>
      <c r="E88" s="18"/>
      <c r="F88" s="18"/>
      <c r="G88" s="18"/>
      <c r="H88" s="18"/>
      <c r="I88" s="17"/>
      <c r="J88" s="18"/>
      <c r="K88" s="18">
        <v>1879426</v>
      </c>
      <c r="L88" s="18">
        <v>19097</v>
      </c>
      <c r="M88" s="18">
        <v>4.53</v>
      </c>
      <c r="N88" s="18">
        <v>4</v>
      </c>
      <c r="O88" s="18">
        <v>68</v>
      </c>
    </row>
    <row r="89" spans="1:15" x14ac:dyDescent="0.25">
      <c r="A89" s="16" t="s">
        <v>9</v>
      </c>
      <c r="B89" s="16"/>
      <c r="C89" s="17" t="s">
        <v>9</v>
      </c>
      <c r="D89" s="17" t="s">
        <v>9</v>
      </c>
      <c r="E89" s="18"/>
      <c r="F89" s="18"/>
      <c r="G89" s="18"/>
      <c r="H89" s="18"/>
      <c r="I89" s="17"/>
      <c r="J89" s="18"/>
      <c r="K89" s="18">
        <v>1879438</v>
      </c>
      <c r="L89" s="18">
        <v>161</v>
      </c>
      <c r="M89" s="18">
        <v>6.33</v>
      </c>
      <c r="N89" s="18">
        <v>-8</v>
      </c>
      <c r="O89" s="18">
        <v>80</v>
      </c>
    </row>
    <row r="90" spans="1:15" x14ac:dyDescent="0.25">
      <c r="A90" s="18"/>
      <c r="B90" s="18"/>
      <c r="C90" s="17"/>
      <c r="D90" s="17"/>
      <c r="E90" s="18"/>
      <c r="F90" s="18"/>
      <c r="G90" s="18"/>
      <c r="H90" s="18"/>
      <c r="I90" s="17"/>
      <c r="J90" s="18"/>
      <c r="K90" s="18"/>
      <c r="L90" s="18"/>
      <c r="M90" s="18"/>
      <c r="N90" s="18"/>
      <c r="O90" s="18"/>
    </row>
    <row r="91" spans="1:15" ht="15.6" x14ac:dyDescent="0.3">
      <c r="A91" s="27" t="s">
        <v>27</v>
      </c>
      <c r="B91" s="28" t="s">
        <v>13</v>
      </c>
      <c r="C91" s="29">
        <v>1885462</v>
      </c>
      <c r="D91" s="29">
        <v>1883939</v>
      </c>
      <c r="E91" s="30" t="s">
        <v>7</v>
      </c>
      <c r="F91" s="31">
        <v>1885101</v>
      </c>
      <c r="G91" s="31">
        <v>1885910</v>
      </c>
      <c r="H91" s="31">
        <f>G91-F91</f>
        <v>809</v>
      </c>
      <c r="I91" s="29">
        <v>1885499</v>
      </c>
      <c r="J91" s="30">
        <v>1885490</v>
      </c>
      <c r="K91" s="30"/>
      <c r="L91" s="30"/>
      <c r="M91" s="30"/>
      <c r="N91" s="30"/>
      <c r="O91" s="30"/>
    </row>
    <row r="92" spans="1:15" x14ac:dyDescent="0.25">
      <c r="A92" s="16" t="s">
        <v>9</v>
      </c>
      <c r="B92" s="16"/>
      <c r="C92" s="17"/>
      <c r="D92" s="17"/>
      <c r="E92" s="18"/>
      <c r="F92" s="18"/>
      <c r="G92" s="18"/>
      <c r="H92" s="18"/>
      <c r="I92" s="17"/>
      <c r="J92" s="18"/>
      <c r="K92" s="18">
        <v>1885472</v>
      </c>
      <c r="L92" s="18">
        <v>74</v>
      </c>
      <c r="M92" s="18">
        <v>6.2</v>
      </c>
      <c r="N92" s="18">
        <v>27</v>
      </c>
      <c r="O92" s="18">
        <v>10</v>
      </c>
    </row>
    <row r="93" spans="1:15" x14ac:dyDescent="0.25">
      <c r="A93" s="16" t="s">
        <v>9</v>
      </c>
      <c r="B93" s="16"/>
      <c r="C93" s="17"/>
      <c r="D93" s="17"/>
      <c r="E93" s="18"/>
      <c r="F93" s="18"/>
      <c r="G93" s="18"/>
      <c r="H93" s="18"/>
      <c r="I93" s="17"/>
      <c r="J93" s="18"/>
      <c r="K93" s="18">
        <v>1885490</v>
      </c>
      <c r="L93" s="18">
        <v>2966</v>
      </c>
      <c r="M93" s="18">
        <v>5.14</v>
      </c>
      <c r="N93" s="18">
        <v>9</v>
      </c>
      <c r="O93" s="18">
        <v>28</v>
      </c>
    </row>
    <row r="94" spans="1:15" x14ac:dyDescent="0.25">
      <c r="A94" s="16" t="s">
        <v>9</v>
      </c>
      <c r="B94" s="16"/>
      <c r="C94" s="17"/>
      <c r="D94" s="17"/>
      <c r="E94" s="18"/>
      <c r="F94" s="18"/>
      <c r="G94" s="18"/>
      <c r="H94" s="18"/>
      <c r="I94" s="17"/>
      <c r="J94" s="18"/>
      <c r="K94" s="18">
        <v>1885530</v>
      </c>
      <c r="L94" s="18">
        <v>1091</v>
      </c>
      <c r="M94" s="18">
        <v>5.23</v>
      </c>
      <c r="N94" s="18">
        <v>-31</v>
      </c>
      <c r="O94" s="18">
        <v>68</v>
      </c>
    </row>
    <row r="95" spans="1:15" x14ac:dyDescent="0.25">
      <c r="A95" s="16" t="s">
        <v>9</v>
      </c>
      <c r="B95" s="16"/>
      <c r="C95" s="17"/>
      <c r="D95" s="17"/>
      <c r="E95" s="18"/>
      <c r="F95" s="18"/>
      <c r="G95" s="18"/>
      <c r="H95" s="18"/>
      <c r="I95" s="17"/>
      <c r="J95" s="18"/>
      <c r="K95" s="18">
        <v>1885601</v>
      </c>
      <c r="L95" s="18">
        <v>109</v>
      </c>
      <c r="M95" s="18">
        <v>5.18</v>
      </c>
      <c r="N95" s="18">
        <v>-102</v>
      </c>
      <c r="O95" s="18">
        <v>139</v>
      </c>
    </row>
    <row r="96" spans="1:15" x14ac:dyDescent="0.25">
      <c r="A96" s="18"/>
      <c r="B96" s="18"/>
      <c r="C96" s="17"/>
      <c r="D96" s="17"/>
      <c r="E96" s="18"/>
      <c r="F96" s="18"/>
      <c r="G96" s="18"/>
      <c r="H96" s="18"/>
      <c r="I96" s="17"/>
      <c r="J96" s="18"/>
      <c r="K96" s="32">
        <v>1885955</v>
      </c>
      <c r="L96" s="32">
        <v>685</v>
      </c>
      <c r="M96" s="18">
        <v>6.1</v>
      </c>
      <c r="N96" s="17">
        <f>I91-K96</f>
        <v>-456</v>
      </c>
      <c r="O96" s="17">
        <f>K96-C91</f>
        <v>493</v>
      </c>
    </row>
    <row r="97" spans="1:15" x14ac:dyDescent="0.25">
      <c r="A97" s="18"/>
      <c r="B97" s="18"/>
      <c r="C97" s="17"/>
      <c r="D97" s="17"/>
      <c r="E97" s="18"/>
      <c r="F97" s="18"/>
      <c r="G97" s="18"/>
      <c r="H97" s="18"/>
      <c r="I97" s="17"/>
      <c r="J97" s="18"/>
      <c r="K97" s="32"/>
      <c r="L97" s="18"/>
      <c r="M97" s="18"/>
      <c r="N97" s="18"/>
      <c r="O97" s="18"/>
    </row>
    <row r="98" spans="1:15" ht="15.6" x14ac:dyDescent="0.3">
      <c r="A98" s="27" t="s">
        <v>28</v>
      </c>
      <c r="B98" s="28" t="s">
        <v>13</v>
      </c>
      <c r="C98" s="33">
        <v>1886360</v>
      </c>
      <c r="D98" s="33">
        <v>1885689</v>
      </c>
      <c r="E98" s="30" t="s">
        <v>7</v>
      </c>
      <c r="F98" s="31">
        <v>1886103</v>
      </c>
      <c r="G98" s="31">
        <v>1886740</v>
      </c>
      <c r="H98" s="31">
        <f>G98-F98</f>
        <v>637</v>
      </c>
      <c r="I98" s="29">
        <v>1886415</v>
      </c>
      <c r="J98" s="30">
        <v>1886388</v>
      </c>
      <c r="K98" s="30"/>
      <c r="L98" s="30"/>
      <c r="M98" s="30"/>
      <c r="N98" s="30"/>
      <c r="O98" s="30"/>
    </row>
    <row r="99" spans="1:15" x14ac:dyDescent="0.25">
      <c r="A99" s="16" t="s">
        <v>9</v>
      </c>
      <c r="B99" s="16"/>
      <c r="C99" s="17" t="s">
        <v>9</v>
      </c>
      <c r="D99" s="17" t="s">
        <v>9</v>
      </c>
      <c r="E99" s="18"/>
      <c r="F99" s="18"/>
      <c r="G99" s="18"/>
      <c r="H99" s="18"/>
      <c r="I99" s="17"/>
      <c r="J99" s="18"/>
      <c r="K99" s="18">
        <v>1886679</v>
      </c>
      <c r="L99" s="18">
        <v>194</v>
      </c>
      <c r="M99" s="18">
        <v>3.69</v>
      </c>
      <c r="N99" s="18">
        <v>-264</v>
      </c>
      <c r="O99" s="18">
        <v>319</v>
      </c>
    </row>
    <row r="100" spans="1:15" x14ac:dyDescent="0.25">
      <c r="A100" s="16"/>
      <c r="B100" s="16"/>
      <c r="C100" s="17"/>
      <c r="D100" s="17"/>
      <c r="E100" s="18"/>
      <c r="F100" s="18"/>
      <c r="G100" s="18"/>
      <c r="H100" s="18"/>
      <c r="I100" s="17"/>
      <c r="J100" s="18"/>
      <c r="K100" s="18"/>
      <c r="L100" s="18"/>
      <c r="M100" s="18"/>
      <c r="N100" s="18"/>
      <c r="O100" s="18"/>
    </row>
    <row r="101" spans="1:15" ht="15.6" x14ac:dyDescent="0.3">
      <c r="A101" s="21" t="s">
        <v>29</v>
      </c>
      <c r="B101" s="22" t="s">
        <v>53</v>
      </c>
      <c r="C101" s="23">
        <v>1888877</v>
      </c>
      <c r="D101" s="23">
        <v>1889065</v>
      </c>
      <c r="E101" s="24" t="s">
        <v>15</v>
      </c>
      <c r="F101" s="25">
        <v>1888491</v>
      </c>
      <c r="G101" s="25">
        <v>1888872</v>
      </c>
      <c r="H101" s="25">
        <f>G101-F101</f>
        <v>381</v>
      </c>
      <c r="I101" s="26">
        <v>1888671</v>
      </c>
      <c r="J101" s="24" t="s">
        <v>8</v>
      </c>
      <c r="K101" s="24"/>
      <c r="L101" s="24"/>
      <c r="M101" s="24"/>
      <c r="N101" s="24"/>
      <c r="O101" s="24"/>
    </row>
    <row r="102" spans="1:15" x14ac:dyDescent="0.25">
      <c r="A102" s="16" t="s">
        <v>9</v>
      </c>
      <c r="B102" s="16"/>
      <c r="C102" s="17" t="s">
        <v>9</v>
      </c>
      <c r="D102" s="17" t="s">
        <v>9</v>
      </c>
      <c r="E102" s="18"/>
      <c r="F102" s="18"/>
      <c r="G102" s="18"/>
      <c r="H102" s="18"/>
      <c r="I102" s="17"/>
      <c r="J102" s="18"/>
      <c r="K102" s="18">
        <v>1888568</v>
      </c>
      <c r="L102" s="18">
        <v>78</v>
      </c>
      <c r="M102" s="18">
        <v>6.28</v>
      </c>
      <c r="N102" s="18">
        <f>K102-$I$101</f>
        <v>-103</v>
      </c>
      <c r="O102" s="18">
        <v>309</v>
      </c>
    </row>
    <row r="103" spans="1:15" x14ac:dyDescent="0.25">
      <c r="A103" s="18"/>
      <c r="B103" s="18"/>
      <c r="C103" s="17"/>
      <c r="D103" s="17"/>
      <c r="E103" s="18"/>
      <c r="F103" s="18"/>
      <c r="G103" s="18"/>
      <c r="H103" s="18"/>
      <c r="I103" s="17"/>
      <c r="J103" s="18"/>
      <c r="K103" s="18"/>
      <c r="L103" s="18"/>
      <c r="M103" s="18"/>
      <c r="N103" s="18"/>
      <c r="O103" s="18"/>
    </row>
    <row r="104" spans="1:15" ht="15.6" x14ac:dyDescent="0.3">
      <c r="A104" s="19" t="s">
        <v>30</v>
      </c>
      <c r="B104" s="12" t="s">
        <v>6</v>
      </c>
      <c r="C104" s="20">
        <v>1890917</v>
      </c>
      <c r="D104" s="20">
        <v>1889700</v>
      </c>
      <c r="E104" s="14" t="s">
        <v>7</v>
      </c>
      <c r="F104" s="15">
        <v>1890532</v>
      </c>
      <c r="G104" s="15">
        <v>1891390</v>
      </c>
      <c r="H104" s="15">
        <f>G104-F104</f>
        <v>858</v>
      </c>
      <c r="I104" s="13">
        <v>1890960</v>
      </c>
      <c r="J104" s="14">
        <v>1890948</v>
      </c>
      <c r="K104" s="14"/>
      <c r="L104" s="14"/>
      <c r="M104" s="14"/>
      <c r="N104" s="14"/>
      <c r="O104" s="14"/>
    </row>
    <row r="105" spans="1:15" x14ac:dyDescent="0.25">
      <c r="A105" s="16" t="s">
        <v>9</v>
      </c>
      <c r="B105" s="16"/>
      <c r="C105" s="17" t="s">
        <v>9</v>
      </c>
      <c r="D105" s="17" t="s">
        <v>9</v>
      </c>
      <c r="E105" s="18"/>
      <c r="F105" s="18"/>
      <c r="G105" s="18"/>
      <c r="H105" s="18"/>
      <c r="I105" s="17"/>
      <c r="J105" s="18"/>
      <c r="K105" s="18">
        <v>1890925</v>
      </c>
      <c r="L105" s="18">
        <v>773</v>
      </c>
      <c r="M105" s="18">
        <v>5.2</v>
      </c>
      <c r="N105" s="18">
        <v>35</v>
      </c>
      <c r="O105" s="18">
        <v>8</v>
      </c>
    </row>
    <row r="106" spans="1:15" x14ac:dyDescent="0.25">
      <c r="A106" s="16" t="s">
        <v>9</v>
      </c>
      <c r="B106" s="16"/>
      <c r="C106" s="17" t="s">
        <v>9</v>
      </c>
      <c r="D106" s="17" t="s">
        <v>9</v>
      </c>
      <c r="E106" s="18"/>
      <c r="F106" s="18"/>
      <c r="G106" s="18"/>
      <c r="H106" s="18"/>
      <c r="I106" s="17"/>
      <c r="J106" s="18"/>
      <c r="K106" s="18">
        <v>1890945</v>
      </c>
      <c r="L106" s="18">
        <v>6451</v>
      </c>
      <c r="M106" s="18">
        <v>4.54</v>
      </c>
      <c r="N106" s="18">
        <v>15</v>
      </c>
      <c r="O106" s="18">
        <v>28</v>
      </c>
    </row>
    <row r="107" spans="1:15" x14ac:dyDescent="0.25">
      <c r="A107" s="16" t="s">
        <v>9</v>
      </c>
      <c r="B107" s="16"/>
      <c r="C107" s="17" t="s">
        <v>9</v>
      </c>
      <c r="D107" s="17" t="s">
        <v>9</v>
      </c>
      <c r="E107" s="18"/>
      <c r="F107" s="18"/>
      <c r="G107" s="18"/>
      <c r="H107" s="18"/>
      <c r="I107" s="17"/>
      <c r="J107" s="18"/>
      <c r="K107" s="18">
        <v>1890967</v>
      </c>
      <c r="L107" s="18">
        <v>705</v>
      </c>
      <c r="M107" s="18">
        <v>4.25</v>
      </c>
      <c r="N107" s="18">
        <v>-7</v>
      </c>
      <c r="O107" s="18">
        <v>50</v>
      </c>
    </row>
    <row r="108" spans="1:15" x14ac:dyDescent="0.25">
      <c r="A108" s="18"/>
      <c r="B108" s="18"/>
      <c r="C108" s="17"/>
      <c r="D108" s="17"/>
      <c r="E108" s="18"/>
      <c r="F108" s="18"/>
      <c r="G108" s="18"/>
      <c r="H108" s="18"/>
      <c r="I108" s="17"/>
      <c r="J108" s="18"/>
      <c r="K108" s="18"/>
      <c r="L108" s="18"/>
      <c r="M108" s="18"/>
      <c r="N108" s="18"/>
      <c r="O108" s="18"/>
    </row>
    <row r="109" spans="1:15" ht="15.6" x14ac:dyDescent="0.3">
      <c r="A109" s="27" t="s">
        <v>31</v>
      </c>
      <c r="B109" s="28" t="s">
        <v>13</v>
      </c>
      <c r="C109" s="33">
        <v>1894509</v>
      </c>
      <c r="D109" s="33">
        <v>1893301</v>
      </c>
      <c r="E109" s="30" t="s">
        <v>7</v>
      </c>
      <c r="F109" s="31">
        <v>1894115</v>
      </c>
      <c r="G109" s="31">
        <v>1894885</v>
      </c>
      <c r="H109" s="31">
        <f>G109-F109</f>
        <v>770</v>
      </c>
      <c r="I109" s="29">
        <v>1894543</v>
      </c>
      <c r="J109" s="30">
        <v>1894509</v>
      </c>
      <c r="K109" s="30"/>
      <c r="L109" s="30"/>
      <c r="M109" s="30"/>
      <c r="N109" s="30"/>
      <c r="O109" s="30"/>
    </row>
    <row r="110" spans="1:15" x14ac:dyDescent="0.25">
      <c r="A110" s="16" t="s">
        <v>9</v>
      </c>
      <c r="B110" s="16"/>
      <c r="C110" s="17" t="s">
        <v>9</v>
      </c>
      <c r="D110" s="17" t="s">
        <v>9</v>
      </c>
      <c r="E110" s="18"/>
      <c r="F110" s="18"/>
      <c r="G110" s="18"/>
      <c r="H110" s="18"/>
      <c r="I110" s="17"/>
      <c r="J110" s="18"/>
      <c r="K110" s="18">
        <v>1894509</v>
      </c>
      <c r="L110" s="18">
        <v>945</v>
      </c>
      <c r="M110" s="18">
        <v>4.46</v>
      </c>
      <c r="N110" s="18">
        <v>34</v>
      </c>
      <c r="O110" s="18">
        <v>0</v>
      </c>
    </row>
    <row r="111" spans="1:15" x14ac:dyDescent="0.25">
      <c r="A111" s="16" t="s">
        <v>9</v>
      </c>
      <c r="B111" s="16"/>
      <c r="C111" s="17" t="s">
        <v>9</v>
      </c>
      <c r="D111" s="17" t="s">
        <v>9</v>
      </c>
      <c r="E111" s="18"/>
      <c r="F111" s="18"/>
      <c r="G111" s="18"/>
      <c r="H111" s="18"/>
      <c r="I111" s="17"/>
      <c r="J111" s="18"/>
      <c r="K111" s="18">
        <v>1894632</v>
      </c>
      <c r="L111" s="18">
        <v>93</v>
      </c>
      <c r="M111" s="18">
        <v>6.53</v>
      </c>
      <c r="N111" s="18">
        <v>-89</v>
      </c>
      <c r="O111" s="18">
        <v>123</v>
      </c>
    </row>
    <row r="112" spans="1:15" x14ac:dyDescent="0.25">
      <c r="A112" s="16" t="s">
        <v>9</v>
      </c>
      <c r="B112" s="16"/>
      <c r="C112" s="17" t="s">
        <v>9</v>
      </c>
      <c r="D112" s="17" t="s">
        <v>9</v>
      </c>
      <c r="E112" s="18"/>
      <c r="F112" s="18"/>
      <c r="G112" s="18"/>
      <c r="H112" s="18"/>
      <c r="I112" s="17"/>
      <c r="J112" s="18"/>
      <c r="K112" s="18">
        <v>1894705</v>
      </c>
      <c r="L112" s="18">
        <v>60</v>
      </c>
      <c r="M112" s="18">
        <v>5.9</v>
      </c>
      <c r="N112" s="18">
        <v>-162</v>
      </c>
      <c r="O112" s="18">
        <v>196</v>
      </c>
    </row>
    <row r="113" spans="1:15" x14ac:dyDescent="0.25">
      <c r="A113" s="16"/>
      <c r="B113" s="16"/>
      <c r="C113" s="17"/>
      <c r="D113" s="17"/>
      <c r="E113" s="18"/>
      <c r="F113" s="18"/>
      <c r="G113" s="18"/>
      <c r="H113" s="18"/>
      <c r="I113" s="17"/>
      <c r="J113" s="18"/>
      <c r="K113" s="32">
        <v>1894864</v>
      </c>
      <c r="L113" s="32">
        <v>202</v>
      </c>
      <c r="M113" s="18">
        <v>6.66</v>
      </c>
      <c r="N113" s="17">
        <f>I109-K113</f>
        <v>-321</v>
      </c>
      <c r="O113" s="17">
        <f>K113-C109</f>
        <v>355</v>
      </c>
    </row>
    <row r="114" spans="1:15" x14ac:dyDescent="0.25">
      <c r="A114" s="18"/>
      <c r="B114" s="18"/>
      <c r="C114" s="17"/>
      <c r="D114" s="17"/>
      <c r="E114" s="18"/>
      <c r="F114" s="18"/>
      <c r="G114" s="18"/>
      <c r="H114" s="18"/>
      <c r="I114" s="17"/>
      <c r="J114" s="18"/>
      <c r="K114" s="18"/>
      <c r="L114" s="18"/>
      <c r="M114" s="18"/>
      <c r="N114" s="18"/>
      <c r="O114" s="18"/>
    </row>
    <row r="115" spans="1:15" ht="15.6" x14ac:dyDescent="0.3">
      <c r="A115" s="27" t="s">
        <v>32</v>
      </c>
      <c r="B115" s="28" t="s">
        <v>13</v>
      </c>
      <c r="C115" s="33">
        <v>1898703</v>
      </c>
      <c r="D115" s="33">
        <v>1896208</v>
      </c>
      <c r="E115" s="30" t="s">
        <v>7</v>
      </c>
      <c r="F115" s="31">
        <v>1898376</v>
      </c>
      <c r="G115" s="31">
        <v>1899221</v>
      </c>
      <c r="H115" s="31">
        <f>G115-F115</f>
        <v>845</v>
      </c>
      <c r="I115" s="29">
        <v>1898780</v>
      </c>
      <c r="J115" s="29">
        <v>1898761</v>
      </c>
      <c r="K115" s="30"/>
      <c r="L115" s="30"/>
      <c r="M115" s="30"/>
      <c r="N115" s="30"/>
      <c r="O115" s="30"/>
    </row>
    <row r="116" spans="1:15" x14ac:dyDescent="0.25">
      <c r="A116" s="34"/>
      <c r="K116" s="18" t="s">
        <v>8</v>
      </c>
    </row>
    <row r="118" spans="1:15" ht="15.6" x14ac:dyDescent="0.3">
      <c r="A118" s="27" t="s">
        <v>33</v>
      </c>
      <c r="B118" s="28" t="s">
        <v>13</v>
      </c>
      <c r="C118" s="33">
        <v>1902388</v>
      </c>
      <c r="D118" s="33">
        <v>1901273</v>
      </c>
      <c r="E118" s="30" t="s">
        <v>7</v>
      </c>
      <c r="F118" s="31">
        <v>1902030</v>
      </c>
      <c r="G118" s="31">
        <v>1902751</v>
      </c>
      <c r="H118" s="31">
        <f>G118-F118</f>
        <v>721</v>
      </c>
      <c r="I118" s="29">
        <v>1902443</v>
      </c>
      <c r="J118" s="30" t="s">
        <v>8</v>
      </c>
      <c r="K118" s="30"/>
      <c r="L118" s="30"/>
      <c r="M118" s="30"/>
      <c r="N118" s="30"/>
      <c r="O118" s="30"/>
    </row>
    <row r="119" spans="1:15" x14ac:dyDescent="0.25">
      <c r="A119" s="16" t="s">
        <v>9</v>
      </c>
      <c r="B119" s="16"/>
      <c r="C119" s="17" t="s">
        <v>9</v>
      </c>
      <c r="D119" s="17" t="s">
        <v>9</v>
      </c>
      <c r="E119" s="18"/>
      <c r="F119" s="18"/>
      <c r="G119" s="18"/>
      <c r="H119" s="18"/>
      <c r="I119" s="17"/>
      <c r="J119" s="18"/>
      <c r="K119" s="18">
        <v>1902413</v>
      </c>
      <c r="L119" s="18">
        <v>61</v>
      </c>
      <c r="M119" s="18">
        <v>3.93</v>
      </c>
      <c r="N119" s="18">
        <v>30</v>
      </c>
      <c r="O119" s="18">
        <v>25</v>
      </c>
    </row>
    <row r="120" spans="1:15" x14ac:dyDescent="0.25">
      <c r="A120" s="16" t="s">
        <v>9</v>
      </c>
      <c r="B120" s="16"/>
      <c r="C120" s="17" t="s">
        <v>9</v>
      </c>
      <c r="D120" s="17" t="s">
        <v>9</v>
      </c>
      <c r="E120" s="18"/>
      <c r="F120" s="18"/>
      <c r="G120" s="18"/>
      <c r="H120" s="18"/>
      <c r="I120" s="17"/>
      <c r="J120" s="18"/>
      <c r="K120" s="18">
        <v>1902437</v>
      </c>
      <c r="L120" s="18">
        <v>242</v>
      </c>
      <c r="M120" s="18">
        <v>5.92</v>
      </c>
      <c r="N120" s="18">
        <v>6</v>
      </c>
      <c r="O120" s="18">
        <v>49</v>
      </c>
    </row>
    <row r="121" spans="1:15" x14ac:dyDescent="0.25">
      <c r="A121" s="18"/>
      <c r="B121" s="18"/>
      <c r="C121" s="17"/>
      <c r="D121" s="17"/>
      <c r="E121" s="18"/>
      <c r="F121" s="18"/>
      <c r="G121" s="18"/>
      <c r="H121" s="18"/>
      <c r="I121" s="17"/>
      <c r="J121" s="18"/>
      <c r="K121" s="18"/>
      <c r="L121" s="18"/>
      <c r="M121" s="18"/>
      <c r="N121" s="18"/>
      <c r="O121" s="18"/>
    </row>
    <row r="122" spans="1:15" ht="15.6" x14ac:dyDescent="0.3">
      <c r="A122" s="19" t="s">
        <v>34</v>
      </c>
      <c r="B122" s="12" t="s">
        <v>6</v>
      </c>
      <c r="C122" s="13">
        <v>1904355</v>
      </c>
      <c r="D122" s="13">
        <v>1903474</v>
      </c>
      <c r="E122" s="14" t="s">
        <v>7</v>
      </c>
      <c r="F122" s="15">
        <v>1904017</v>
      </c>
      <c r="G122" s="15">
        <v>1904900</v>
      </c>
      <c r="H122" s="15">
        <f>G122-F122</f>
        <v>883</v>
      </c>
      <c r="I122" s="13">
        <v>1904446</v>
      </c>
      <c r="J122" s="13">
        <v>1904428</v>
      </c>
      <c r="K122" s="14"/>
      <c r="L122" s="14"/>
      <c r="M122" s="14"/>
      <c r="N122" s="14"/>
      <c r="O122" s="14"/>
    </row>
    <row r="123" spans="1:15" x14ac:dyDescent="0.25">
      <c r="A123" s="16" t="s">
        <v>9</v>
      </c>
      <c r="B123" s="16"/>
      <c r="C123" s="17"/>
      <c r="D123" s="17"/>
      <c r="E123" s="18"/>
      <c r="F123" s="18"/>
      <c r="G123" s="18"/>
      <c r="H123" s="18"/>
      <c r="I123" s="17"/>
      <c r="J123" s="18"/>
      <c r="K123" s="18">
        <v>1904355</v>
      </c>
      <c r="L123" s="18">
        <v>110</v>
      </c>
      <c r="M123" s="18">
        <v>6.77</v>
      </c>
      <c r="N123" s="18">
        <v>91</v>
      </c>
      <c r="O123" s="18">
        <v>0</v>
      </c>
    </row>
    <row r="124" spans="1:15" x14ac:dyDescent="0.25">
      <c r="A124" s="16" t="s">
        <v>9</v>
      </c>
      <c r="B124" s="16"/>
      <c r="C124" s="17"/>
      <c r="D124" s="17"/>
      <c r="E124" s="18"/>
      <c r="F124" s="18"/>
      <c r="G124" s="18"/>
      <c r="H124" s="18"/>
      <c r="I124" s="17"/>
      <c r="J124" s="18"/>
      <c r="K124" s="18">
        <v>1904428</v>
      </c>
      <c r="L124" s="18">
        <v>28397</v>
      </c>
      <c r="M124" s="18">
        <v>7.2</v>
      </c>
      <c r="N124" s="18">
        <v>18</v>
      </c>
      <c r="O124" s="18">
        <v>73</v>
      </c>
    </row>
    <row r="125" spans="1:15" x14ac:dyDescent="0.25">
      <c r="A125" s="18"/>
      <c r="B125" s="18"/>
      <c r="C125" s="17"/>
      <c r="D125" s="17"/>
      <c r="E125" s="18"/>
      <c r="F125" s="18"/>
      <c r="G125" s="18"/>
      <c r="H125" s="18"/>
      <c r="I125" s="17"/>
      <c r="J125" s="18"/>
      <c r="K125" s="18"/>
      <c r="L125" s="18"/>
      <c r="M125" s="18"/>
      <c r="N125" s="18"/>
      <c r="O125" s="18"/>
    </row>
    <row r="126" spans="1:15" ht="15.6" x14ac:dyDescent="0.3">
      <c r="A126" s="27" t="s">
        <v>35</v>
      </c>
      <c r="B126" s="28" t="s">
        <v>13</v>
      </c>
      <c r="C126" s="33">
        <v>1910132</v>
      </c>
      <c r="D126" s="33">
        <v>1909434</v>
      </c>
      <c r="E126" s="30" t="s">
        <v>7</v>
      </c>
      <c r="F126" s="31">
        <v>1909773</v>
      </c>
      <c r="G126" s="31">
        <v>1910579</v>
      </c>
      <c r="H126" s="31">
        <f>G126-F126</f>
        <v>806</v>
      </c>
      <c r="I126" s="29">
        <v>1910175</v>
      </c>
      <c r="J126" s="30" t="s">
        <v>8</v>
      </c>
      <c r="K126" s="30"/>
      <c r="L126" s="30"/>
      <c r="M126" s="30"/>
      <c r="N126" s="30"/>
      <c r="O126" s="30"/>
    </row>
    <row r="127" spans="1:15" x14ac:dyDescent="0.25">
      <c r="A127" s="16" t="s">
        <v>9</v>
      </c>
      <c r="B127" s="16"/>
      <c r="C127" s="17" t="s">
        <v>9</v>
      </c>
      <c r="D127" s="17" t="s">
        <v>9</v>
      </c>
      <c r="E127" s="18"/>
      <c r="F127" s="18"/>
      <c r="G127" s="18"/>
      <c r="H127" s="18"/>
      <c r="I127" s="17"/>
      <c r="J127" s="18"/>
      <c r="K127" s="18">
        <v>1910180</v>
      </c>
      <c r="L127" s="18">
        <v>5139</v>
      </c>
      <c r="M127" s="18">
        <v>5.51</v>
      </c>
      <c r="N127" s="18">
        <v>-5</v>
      </c>
      <c r="O127" s="18">
        <v>48</v>
      </c>
    </row>
    <row r="128" spans="1:15" x14ac:dyDescent="0.25">
      <c r="A128" s="16"/>
      <c r="B128" s="16"/>
      <c r="C128" s="17"/>
      <c r="D128" s="17"/>
      <c r="E128" s="18"/>
      <c r="F128" s="18"/>
      <c r="G128" s="18"/>
      <c r="H128" s="18"/>
      <c r="I128" s="17"/>
      <c r="J128" s="18"/>
      <c r="K128" s="32">
        <v>1910430</v>
      </c>
      <c r="L128" s="32">
        <v>83</v>
      </c>
      <c r="M128" s="18">
        <v>6.37</v>
      </c>
      <c r="N128" s="17">
        <f>I126-K128</f>
        <v>-255</v>
      </c>
      <c r="O128" s="17">
        <f>K128-C126</f>
        <v>298</v>
      </c>
    </row>
    <row r="129" spans="1:15" x14ac:dyDescent="0.25">
      <c r="A129" s="16"/>
      <c r="B129" s="16"/>
      <c r="C129" s="17"/>
      <c r="D129" s="17"/>
      <c r="E129" s="18"/>
      <c r="F129" s="18"/>
      <c r="G129" s="18"/>
      <c r="H129" s="18"/>
      <c r="I129" s="17"/>
      <c r="J129" s="18"/>
      <c r="K129" s="32">
        <v>1910597</v>
      </c>
      <c r="L129" s="32">
        <v>67</v>
      </c>
      <c r="M129" s="18">
        <v>6.06</v>
      </c>
      <c r="N129" s="17">
        <f>I126-K129</f>
        <v>-422</v>
      </c>
      <c r="O129" s="17">
        <f>K129-C126</f>
        <v>465</v>
      </c>
    </row>
    <row r="130" spans="1:15" x14ac:dyDescent="0.25">
      <c r="A130" s="18"/>
      <c r="B130" s="18"/>
      <c r="C130" s="17"/>
      <c r="D130" s="17"/>
      <c r="E130" s="18"/>
      <c r="F130" s="18"/>
      <c r="G130" s="18"/>
      <c r="H130" s="18"/>
      <c r="I130" s="17"/>
      <c r="J130" s="18"/>
      <c r="K130" s="18"/>
      <c r="L130" s="18"/>
      <c r="M130" s="18"/>
      <c r="N130" s="18"/>
      <c r="O130" s="18"/>
    </row>
    <row r="131" spans="1:15" ht="15.6" x14ac:dyDescent="0.3">
      <c r="A131" s="27" t="s">
        <v>36</v>
      </c>
      <c r="B131" s="28" t="s">
        <v>13</v>
      </c>
      <c r="C131" s="29">
        <v>1911980</v>
      </c>
      <c r="D131" s="29">
        <v>1910970</v>
      </c>
      <c r="E131" s="30" t="s">
        <v>7</v>
      </c>
      <c r="F131" s="31">
        <v>1911615</v>
      </c>
      <c r="G131" s="31">
        <v>1912370</v>
      </c>
      <c r="H131" s="31">
        <f>G131-F131</f>
        <v>755</v>
      </c>
      <c r="I131" s="29">
        <v>1912012</v>
      </c>
      <c r="J131" s="30" t="s">
        <v>8</v>
      </c>
      <c r="K131" s="30"/>
      <c r="L131" s="30"/>
      <c r="M131" s="30"/>
      <c r="N131" s="30"/>
      <c r="O131" s="30"/>
    </row>
    <row r="132" spans="1:15" x14ac:dyDescent="0.25">
      <c r="A132" s="18"/>
      <c r="B132" s="18"/>
      <c r="C132" s="17"/>
      <c r="D132" s="17"/>
      <c r="E132" s="18"/>
      <c r="F132" s="18"/>
      <c r="G132" s="18"/>
      <c r="H132" s="18"/>
      <c r="I132" s="17"/>
      <c r="J132" s="18"/>
      <c r="K132" s="18" t="s">
        <v>8</v>
      </c>
      <c r="L132" s="18"/>
      <c r="M132" s="18"/>
      <c r="N132" s="18"/>
      <c r="O132" s="18"/>
    </row>
    <row r="133" spans="1:15" x14ac:dyDescent="0.25">
      <c r="A133" s="18"/>
      <c r="B133" s="18"/>
      <c r="C133" s="17"/>
      <c r="D133" s="17"/>
      <c r="E133" s="18"/>
      <c r="F133" s="18"/>
      <c r="G133" s="18"/>
      <c r="H133" s="18"/>
      <c r="I133" s="17"/>
      <c r="J133" s="18"/>
      <c r="K133" s="18"/>
      <c r="L133" s="18"/>
      <c r="M133" s="18"/>
      <c r="N133" s="18"/>
      <c r="O133" s="18"/>
    </row>
    <row r="134" spans="1:15" ht="15.6" x14ac:dyDescent="0.3">
      <c r="A134" s="27" t="s">
        <v>37</v>
      </c>
      <c r="B134" s="28" t="s">
        <v>13</v>
      </c>
      <c r="C134" s="29">
        <v>1915265</v>
      </c>
      <c r="D134" s="29">
        <v>1913802</v>
      </c>
      <c r="E134" s="30" t="s">
        <v>7</v>
      </c>
      <c r="F134" s="31">
        <v>1914947</v>
      </c>
      <c r="G134" s="31">
        <v>1915574</v>
      </c>
      <c r="H134" s="31">
        <f>G134-F134</f>
        <v>627</v>
      </c>
      <c r="I134" s="29">
        <v>1915292</v>
      </c>
      <c r="J134" s="30" t="s">
        <v>8</v>
      </c>
      <c r="K134" s="30"/>
      <c r="L134" s="30"/>
      <c r="M134" s="30"/>
      <c r="N134" s="30"/>
      <c r="O134" s="30"/>
    </row>
    <row r="135" spans="1:15" x14ac:dyDescent="0.25">
      <c r="A135" s="16" t="s">
        <v>9</v>
      </c>
      <c r="B135" s="16"/>
      <c r="C135" s="17"/>
      <c r="D135" s="17"/>
      <c r="E135" s="18"/>
      <c r="F135" s="18"/>
      <c r="G135" s="18"/>
      <c r="H135" s="18"/>
      <c r="I135" s="17"/>
      <c r="J135" s="18"/>
      <c r="K135" s="18">
        <v>1915290</v>
      </c>
      <c r="L135" s="18">
        <v>223</v>
      </c>
      <c r="M135" s="18">
        <v>4.4800000000000004</v>
      </c>
      <c r="N135" s="18">
        <v>2</v>
      </c>
      <c r="O135" s="18">
        <v>25</v>
      </c>
    </row>
    <row r="136" spans="1:15" x14ac:dyDescent="0.25">
      <c r="A136" s="16" t="s">
        <v>9</v>
      </c>
      <c r="B136" s="16"/>
      <c r="C136" s="17"/>
      <c r="D136" s="17"/>
      <c r="E136" s="18"/>
      <c r="F136" s="18"/>
      <c r="G136" s="18"/>
      <c r="H136" s="18"/>
      <c r="I136" s="17"/>
      <c r="J136" s="18"/>
      <c r="K136" s="18">
        <v>1915305</v>
      </c>
      <c r="L136" s="18">
        <v>68</v>
      </c>
      <c r="M136" s="18">
        <v>3.28</v>
      </c>
      <c r="N136" s="18">
        <v>-13</v>
      </c>
      <c r="O136" s="18">
        <v>40</v>
      </c>
    </row>
    <row r="137" spans="1:15" x14ac:dyDescent="0.25">
      <c r="A137" s="16" t="s">
        <v>9</v>
      </c>
      <c r="B137" s="16"/>
      <c r="C137" s="17"/>
      <c r="D137" s="17"/>
      <c r="E137" s="18"/>
      <c r="F137" s="18"/>
      <c r="G137" s="18"/>
      <c r="H137" s="18"/>
      <c r="I137" s="17"/>
      <c r="J137" s="18"/>
      <c r="K137" s="18">
        <v>1915315</v>
      </c>
      <c r="L137" s="18">
        <v>2282</v>
      </c>
      <c r="M137" s="18">
        <v>4.25</v>
      </c>
      <c r="N137" s="18">
        <v>-23</v>
      </c>
      <c r="O137" s="18">
        <v>50</v>
      </c>
    </row>
    <row r="138" spans="1:15" x14ac:dyDescent="0.25">
      <c r="A138" s="18"/>
      <c r="B138" s="18"/>
      <c r="C138" s="17"/>
      <c r="D138" s="17"/>
      <c r="E138" s="18"/>
      <c r="F138" s="18"/>
      <c r="G138" s="18"/>
      <c r="H138" s="18"/>
      <c r="I138" s="17"/>
      <c r="J138" s="18"/>
      <c r="K138" s="18"/>
      <c r="L138" s="18"/>
      <c r="M138" s="18"/>
      <c r="N138" s="18"/>
      <c r="O138" s="18"/>
    </row>
    <row r="139" spans="1:15" ht="15.6" x14ac:dyDescent="0.3">
      <c r="A139" s="27" t="s">
        <v>38</v>
      </c>
      <c r="B139" s="28" t="s">
        <v>13</v>
      </c>
      <c r="C139" s="33">
        <v>1915801</v>
      </c>
      <c r="D139" s="33">
        <v>1915442</v>
      </c>
      <c r="E139" s="30" t="s">
        <v>7</v>
      </c>
      <c r="F139" s="31">
        <v>1915575</v>
      </c>
      <c r="G139" s="31">
        <v>1916307</v>
      </c>
      <c r="H139" s="31">
        <f>G139-F139</f>
        <v>732</v>
      </c>
      <c r="I139" s="29">
        <v>1915888</v>
      </c>
      <c r="J139" s="30" t="s">
        <v>8</v>
      </c>
      <c r="K139" s="30"/>
      <c r="L139" s="30"/>
      <c r="M139" s="30"/>
      <c r="N139" s="30"/>
      <c r="O139" s="30"/>
    </row>
    <row r="140" spans="1:15" x14ac:dyDescent="0.25">
      <c r="A140" s="16" t="s">
        <v>9</v>
      </c>
      <c r="B140" s="16"/>
      <c r="C140" s="17" t="s">
        <v>9</v>
      </c>
      <c r="D140" s="17" t="s">
        <v>9</v>
      </c>
      <c r="E140" s="18"/>
      <c r="F140" s="18"/>
      <c r="G140" s="18"/>
      <c r="H140" s="18"/>
      <c r="I140" s="17"/>
      <c r="J140" s="18"/>
      <c r="K140" s="18">
        <v>1915810</v>
      </c>
      <c r="L140" s="18">
        <v>94</v>
      </c>
      <c r="M140" s="18">
        <v>4.97</v>
      </c>
      <c r="N140" s="18">
        <v>78</v>
      </c>
      <c r="O140" s="18">
        <v>9</v>
      </c>
    </row>
    <row r="141" spans="1:15" x14ac:dyDescent="0.25">
      <c r="A141" s="16" t="s">
        <v>9</v>
      </c>
      <c r="B141" s="16"/>
      <c r="C141" s="17" t="s">
        <v>9</v>
      </c>
      <c r="D141" s="17" t="s">
        <v>9</v>
      </c>
      <c r="E141" s="18"/>
      <c r="F141" s="18"/>
      <c r="G141" s="18"/>
      <c r="H141" s="18"/>
      <c r="I141" s="17"/>
      <c r="J141" s="18"/>
      <c r="K141" s="18">
        <v>1915853</v>
      </c>
      <c r="L141" s="18">
        <v>313</v>
      </c>
      <c r="M141" s="18">
        <v>3.77</v>
      </c>
      <c r="N141" s="18">
        <v>35</v>
      </c>
      <c r="O141" s="18">
        <v>52</v>
      </c>
    </row>
    <row r="142" spans="1:15" x14ac:dyDescent="0.25">
      <c r="A142" s="16" t="s">
        <v>9</v>
      </c>
      <c r="B142" s="16"/>
      <c r="C142" s="17" t="s">
        <v>9</v>
      </c>
      <c r="D142" s="17" t="s">
        <v>9</v>
      </c>
      <c r="E142" s="18"/>
      <c r="F142" s="18"/>
      <c r="G142" s="18"/>
      <c r="H142" s="18"/>
      <c r="I142" s="17"/>
      <c r="J142" s="18"/>
      <c r="K142" s="18">
        <v>1916048</v>
      </c>
      <c r="L142" s="18">
        <v>117</v>
      </c>
      <c r="M142" s="18">
        <v>5.28</v>
      </c>
      <c r="N142" s="18">
        <v>-160</v>
      </c>
      <c r="O142" s="18">
        <v>247</v>
      </c>
    </row>
    <row r="143" spans="1:15" x14ac:dyDescent="0.25">
      <c r="A143" s="18"/>
      <c r="B143" s="18"/>
      <c r="C143" s="17"/>
      <c r="D143" s="17"/>
      <c r="E143" s="18"/>
      <c r="F143" s="18"/>
      <c r="G143" s="18"/>
      <c r="H143" s="18"/>
      <c r="I143" s="17"/>
      <c r="J143" s="18"/>
      <c r="K143" s="18"/>
      <c r="L143" s="18"/>
      <c r="M143" s="18"/>
      <c r="N143" s="18"/>
      <c r="O143" s="18"/>
    </row>
    <row r="144" spans="1:15" ht="15.6" x14ac:dyDescent="0.3">
      <c r="A144" s="27" t="s">
        <v>39</v>
      </c>
      <c r="B144" s="28" t="s">
        <v>13</v>
      </c>
      <c r="C144" s="29">
        <v>1927482</v>
      </c>
      <c r="D144" s="29">
        <v>1923016</v>
      </c>
      <c r="E144" s="30" t="s">
        <v>7</v>
      </c>
      <c r="F144" s="31">
        <v>1927172</v>
      </c>
      <c r="G144" s="31">
        <v>1927972</v>
      </c>
      <c r="H144" s="31">
        <f>G144-F144</f>
        <v>800</v>
      </c>
      <c r="I144" s="29">
        <v>1927582</v>
      </c>
      <c r="J144" s="29">
        <v>1927569</v>
      </c>
      <c r="K144" s="30"/>
      <c r="L144" s="30"/>
      <c r="M144" s="30"/>
      <c r="N144" s="30"/>
      <c r="O144" s="30"/>
    </row>
    <row r="145" spans="1:15" x14ac:dyDescent="0.25">
      <c r="A145" s="16" t="s">
        <v>9</v>
      </c>
      <c r="B145" s="16"/>
      <c r="C145" s="17"/>
      <c r="D145" s="17"/>
      <c r="E145" s="18"/>
      <c r="F145" s="18"/>
      <c r="G145" s="18"/>
      <c r="H145" s="18"/>
      <c r="I145" s="17"/>
      <c r="J145" s="18"/>
      <c r="K145" s="18">
        <v>1927569</v>
      </c>
      <c r="L145" s="18">
        <v>4681</v>
      </c>
      <c r="M145" s="18">
        <v>4.99</v>
      </c>
      <c r="N145" s="18">
        <v>13</v>
      </c>
      <c r="O145" s="18">
        <v>87</v>
      </c>
    </row>
    <row r="146" spans="1:15" x14ac:dyDescent="0.25">
      <c r="A146" s="16"/>
      <c r="B146" s="16"/>
      <c r="C146" s="17"/>
      <c r="D146" s="17"/>
      <c r="E146" s="18"/>
      <c r="F146" s="18"/>
      <c r="G146" s="18"/>
      <c r="H146" s="18"/>
      <c r="I146" s="17"/>
      <c r="J146" s="18"/>
      <c r="K146" s="32">
        <v>1927831</v>
      </c>
      <c r="L146" s="32">
        <v>126</v>
      </c>
      <c r="M146" s="18">
        <v>3.17</v>
      </c>
      <c r="N146" s="17">
        <f>I144-K146</f>
        <v>-249</v>
      </c>
      <c r="O146" s="17">
        <f>K146-C144</f>
        <v>349</v>
      </c>
    </row>
    <row r="147" spans="1:15" x14ac:dyDescent="0.25">
      <c r="A147" s="16"/>
      <c r="B147" s="16"/>
      <c r="C147" s="17"/>
      <c r="D147" s="17"/>
      <c r="E147" s="18"/>
      <c r="F147" s="18"/>
      <c r="G147" s="18"/>
      <c r="H147" s="18"/>
      <c r="I147" s="17"/>
      <c r="J147" s="18"/>
      <c r="K147" s="32">
        <v>1927946</v>
      </c>
      <c r="L147" s="32">
        <v>248</v>
      </c>
      <c r="M147" s="18">
        <v>6.37</v>
      </c>
      <c r="N147" s="17">
        <f>I144-K147</f>
        <v>-364</v>
      </c>
      <c r="O147" s="17">
        <f>K147-C144</f>
        <v>464</v>
      </c>
    </row>
    <row r="148" spans="1:15" x14ac:dyDescent="0.25">
      <c r="A148" s="18"/>
      <c r="B148" s="18"/>
      <c r="C148" s="17"/>
      <c r="D148" s="17"/>
      <c r="E148" s="18"/>
      <c r="F148" s="18"/>
      <c r="G148" s="18"/>
      <c r="H148" s="18"/>
      <c r="I148" s="17"/>
      <c r="J148" s="18"/>
      <c r="K148" s="18"/>
      <c r="L148" s="18"/>
      <c r="M148" s="18"/>
      <c r="N148" s="17"/>
      <c r="O148" s="17"/>
    </row>
    <row r="149" spans="1:15" ht="15.6" x14ac:dyDescent="0.3">
      <c r="A149" s="37" t="s">
        <v>40</v>
      </c>
      <c r="B149" s="22" t="s">
        <v>53</v>
      </c>
      <c r="C149" s="23">
        <v>1937384</v>
      </c>
      <c r="D149" s="23">
        <v>1936440</v>
      </c>
      <c r="E149" s="24" t="s">
        <v>7</v>
      </c>
      <c r="F149" s="25">
        <v>1937475</v>
      </c>
      <c r="G149" s="25">
        <v>1937714</v>
      </c>
      <c r="H149" s="25">
        <f>G149-F149</f>
        <v>239</v>
      </c>
      <c r="I149" s="26">
        <v>1937547</v>
      </c>
      <c r="J149" s="26">
        <v>1937565</v>
      </c>
      <c r="K149" s="24"/>
      <c r="L149" s="24"/>
      <c r="M149" s="24"/>
      <c r="N149" s="24"/>
      <c r="O149" s="24"/>
    </row>
    <row r="150" spans="1:15" x14ac:dyDescent="0.25">
      <c r="A150" s="16" t="s">
        <v>9</v>
      </c>
      <c r="B150" s="16"/>
      <c r="C150" s="17" t="s">
        <v>9</v>
      </c>
      <c r="D150" s="17" t="s">
        <v>9</v>
      </c>
      <c r="E150" s="18"/>
      <c r="F150" s="18"/>
      <c r="G150" s="18"/>
      <c r="H150" s="18"/>
      <c r="I150" s="17"/>
      <c r="J150" s="18"/>
      <c r="K150" s="18">
        <v>1937397</v>
      </c>
      <c r="L150" s="18">
        <v>846</v>
      </c>
      <c r="M150" s="18">
        <v>4.87</v>
      </c>
      <c r="N150" s="18">
        <v>150</v>
      </c>
      <c r="O150" s="18">
        <v>13</v>
      </c>
    </row>
    <row r="151" spans="1:15" x14ac:dyDescent="0.25">
      <c r="A151" s="16" t="s">
        <v>9</v>
      </c>
      <c r="B151" s="16"/>
      <c r="C151" s="17" t="s">
        <v>9</v>
      </c>
      <c r="D151" s="17" t="s">
        <v>9</v>
      </c>
      <c r="E151" s="18"/>
      <c r="F151" s="18"/>
      <c r="G151" s="18"/>
      <c r="H151" s="18"/>
      <c r="I151" s="17"/>
      <c r="J151" s="18"/>
      <c r="K151" s="18">
        <v>1937460</v>
      </c>
      <c r="L151" s="18">
        <v>143</v>
      </c>
      <c r="M151" s="18">
        <v>6.16</v>
      </c>
      <c r="N151" s="18">
        <v>87</v>
      </c>
      <c r="O151" s="18">
        <v>76</v>
      </c>
    </row>
    <row r="152" spans="1:15" x14ac:dyDescent="0.25">
      <c r="A152" s="16" t="s">
        <v>9</v>
      </c>
      <c r="B152" s="16"/>
      <c r="C152" s="17" t="s">
        <v>9</v>
      </c>
      <c r="D152" s="17" t="s">
        <v>9</v>
      </c>
      <c r="E152" s="18"/>
      <c r="F152" s="18"/>
      <c r="G152" s="18"/>
      <c r="H152" s="18"/>
      <c r="I152" s="17"/>
      <c r="J152" s="18"/>
      <c r="K152" s="18">
        <v>1937547</v>
      </c>
      <c r="L152" s="18">
        <v>647</v>
      </c>
      <c r="M152" s="18">
        <v>5.53</v>
      </c>
      <c r="N152" s="18">
        <v>0</v>
      </c>
      <c r="O152" s="18">
        <v>163</v>
      </c>
    </row>
    <row r="153" spans="1:15" x14ac:dyDescent="0.25">
      <c r="A153" s="16" t="s">
        <v>9</v>
      </c>
      <c r="B153" s="16"/>
      <c r="C153" s="17"/>
      <c r="D153" s="17" t="s">
        <v>9</v>
      </c>
      <c r="E153" s="18"/>
      <c r="F153" s="18"/>
      <c r="G153" s="18"/>
      <c r="H153" s="18"/>
      <c r="I153" s="17"/>
      <c r="J153" s="18"/>
      <c r="K153" s="18">
        <v>1937565</v>
      </c>
      <c r="L153" s="18">
        <v>6447</v>
      </c>
      <c r="M153" s="18">
        <v>4.78</v>
      </c>
      <c r="N153" s="18">
        <v>-18</v>
      </c>
      <c r="O153" s="18">
        <v>181</v>
      </c>
    </row>
    <row r="154" spans="1:15" x14ac:dyDescent="0.25">
      <c r="A154" s="16" t="s">
        <v>9</v>
      </c>
      <c r="B154" s="16"/>
      <c r="C154" s="17" t="s">
        <v>9</v>
      </c>
      <c r="D154" s="17" t="s">
        <v>9</v>
      </c>
      <c r="E154" s="18"/>
      <c r="F154" s="18"/>
      <c r="G154" s="18"/>
      <c r="H154" s="18"/>
      <c r="I154" s="17"/>
      <c r="J154" s="18"/>
      <c r="K154" s="18">
        <v>1937583</v>
      </c>
      <c r="L154" s="18">
        <v>822</v>
      </c>
      <c r="M154" s="18">
        <v>5.98</v>
      </c>
      <c r="N154" s="18">
        <v>-36</v>
      </c>
      <c r="O154" s="18">
        <v>199</v>
      </c>
    </row>
    <row r="155" spans="1:15" x14ac:dyDescent="0.25">
      <c r="A155" s="16" t="s">
        <v>9</v>
      </c>
      <c r="B155" s="16"/>
      <c r="C155" s="17" t="s">
        <v>9</v>
      </c>
      <c r="D155" s="17" t="s">
        <v>9</v>
      </c>
      <c r="E155" s="18"/>
      <c r="F155" s="18"/>
      <c r="G155" s="18"/>
      <c r="H155" s="18"/>
      <c r="I155" s="17"/>
      <c r="J155" s="18"/>
      <c r="K155" s="18">
        <v>1937601</v>
      </c>
      <c r="L155" s="18">
        <v>997</v>
      </c>
      <c r="M155" s="18">
        <v>6.26</v>
      </c>
      <c r="N155" s="18">
        <v>-54</v>
      </c>
      <c r="O155" s="18">
        <v>217</v>
      </c>
    </row>
    <row r="156" spans="1:15" x14ac:dyDescent="0.25">
      <c r="A156" s="16" t="s">
        <v>9</v>
      </c>
      <c r="B156" s="16"/>
      <c r="C156" s="17" t="s">
        <v>9</v>
      </c>
      <c r="D156" s="17" t="s">
        <v>9</v>
      </c>
      <c r="E156" s="18"/>
      <c r="F156" s="18"/>
      <c r="G156" s="18"/>
      <c r="H156" s="18"/>
      <c r="I156" s="17"/>
      <c r="J156" s="18"/>
      <c r="K156" s="18">
        <v>1937619</v>
      </c>
      <c r="L156" s="18">
        <v>299</v>
      </c>
      <c r="M156" s="18">
        <v>5.9</v>
      </c>
      <c r="N156" s="18">
        <v>-72</v>
      </c>
      <c r="O156" s="18">
        <v>235</v>
      </c>
    </row>
    <row r="157" spans="1:15" x14ac:dyDescent="0.25">
      <c r="A157" s="16" t="s">
        <v>9</v>
      </c>
      <c r="B157" s="16"/>
      <c r="C157" s="17" t="s">
        <v>9</v>
      </c>
      <c r="D157" s="17" t="s">
        <v>9</v>
      </c>
      <c r="E157" s="18"/>
      <c r="F157" s="18"/>
      <c r="G157" s="18"/>
      <c r="H157" s="18"/>
      <c r="I157" s="17"/>
      <c r="J157" s="18"/>
      <c r="K157" s="18">
        <v>1937681</v>
      </c>
      <c r="L157" s="18">
        <v>191</v>
      </c>
      <c r="M157" s="18">
        <v>6.58</v>
      </c>
      <c r="N157" s="18">
        <v>-134</v>
      </c>
      <c r="O157" s="18">
        <v>297</v>
      </c>
    </row>
    <row r="158" spans="1:15" x14ac:dyDescent="0.25">
      <c r="A158" s="16"/>
      <c r="B158" s="16"/>
      <c r="C158" s="17"/>
      <c r="D158" s="17"/>
      <c r="E158" s="18"/>
      <c r="F158" s="18"/>
      <c r="G158" s="18"/>
      <c r="H158" s="18"/>
      <c r="I158" s="17"/>
      <c r="J158" s="18"/>
      <c r="K158" s="18"/>
      <c r="L158" s="18"/>
      <c r="M158" s="18"/>
      <c r="N158" s="18"/>
      <c r="O158" s="18"/>
    </row>
    <row r="159" spans="1:15" ht="15.6" x14ac:dyDescent="0.3">
      <c r="A159" s="38" t="s">
        <v>41</v>
      </c>
      <c r="B159" s="28" t="s">
        <v>13</v>
      </c>
      <c r="C159" s="33">
        <v>1952922</v>
      </c>
      <c r="D159" s="33">
        <v>1950490</v>
      </c>
      <c r="E159" s="30" t="s">
        <v>7</v>
      </c>
      <c r="F159" s="31">
        <v>1952591</v>
      </c>
      <c r="G159" s="31">
        <v>1953318</v>
      </c>
      <c r="H159" s="31">
        <f>G159-F159</f>
        <v>727</v>
      </c>
      <c r="I159" s="29">
        <v>1952975</v>
      </c>
      <c r="J159" s="30" t="s">
        <v>8</v>
      </c>
      <c r="K159" s="30"/>
      <c r="L159" s="30"/>
      <c r="M159" s="30"/>
      <c r="N159" s="30"/>
      <c r="O159" s="30"/>
    </row>
    <row r="160" spans="1:15" x14ac:dyDescent="0.25">
      <c r="A160" s="16" t="s">
        <v>9</v>
      </c>
      <c r="B160" s="16"/>
      <c r="C160" s="17" t="s">
        <v>9</v>
      </c>
      <c r="D160" s="17" t="s">
        <v>9</v>
      </c>
      <c r="E160" s="18"/>
      <c r="F160" s="18"/>
      <c r="G160" s="18"/>
      <c r="H160" s="18"/>
      <c r="I160" s="17"/>
      <c r="J160" s="18"/>
      <c r="K160" s="18">
        <v>1952954</v>
      </c>
      <c r="L160" s="18">
        <v>10405</v>
      </c>
      <c r="M160" s="18">
        <v>5.41</v>
      </c>
      <c r="N160" s="18">
        <v>21</v>
      </c>
      <c r="O160" s="18">
        <v>32</v>
      </c>
    </row>
    <row r="161" spans="1:15" x14ac:dyDescent="0.25">
      <c r="A161" s="16" t="s">
        <v>9</v>
      </c>
      <c r="B161" s="16"/>
      <c r="C161" s="17" t="s">
        <v>9</v>
      </c>
      <c r="D161" s="17" t="s">
        <v>9</v>
      </c>
      <c r="E161" s="18"/>
      <c r="F161" s="18"/>
      <c r="G161" s="18"/>
      <c r="H161" s="18"/>
      <c r="I161" s="17"/>
      <c r="J161" s="18"/>
      <c r="K161" s="18">
        <v>1952986</v>
      </c>
      <c r="L161" s="18">
        <v>159</v>
      </c>
      <c r="M161" s="18">
        <v>5.31</v>
      </c>
      <c r="N161" s="18">
        <v>-11</v>
      </c>
      <c r="O161" s="18">
        <v>64</v>
      </c>
    </row>
    <row r="162" spans="1:15" x14ac:dyDescent="0.25">
      <c r="A162" s="16" t="s">
        <v>9</v>
      </c>
      <c r="B162" s="16"/>
      <c r="C162" s="17" t="s">
        <v>9</v>
      </c>
      <c r="D162" s="17" t="s">
        <v>9</v>
      </c>
      <c r="E162" s="18"/>
      <c r="F162" s="18"/>
      <c r="G162" s="18"/>
      <c r="H162" s="18"/>
      <c r="I162" s="17"/>
      <c r="J162" s="18"/>
      <c r="K162" s="18">
        <v>1952995</v>
      </c>
      <c r="L162" s="18">
        <v>297</v>
      </c>
      <c r="M162" s="18">
        <v>5.04</v>
      </c>
      <c r="N162" s="18">
        <v>-20</v>
      </c>
      <c r="O162" s="18">
        <v>73</v>
      </c>
    </row>
    <row r="163" spans="1:15" x14ac:dyDescent="0.25">
      <c r="A163" s="18"/>
      <c r="B163" s="18"/>
      <c r="C163" s="17"/>
      <c r="D163" s="17"/>
      <c r="E163" s="18"/>
      <c r="F163" s="18"/>
      <c r="G163" s="18"/>
      <c r="H163" s="18"/>
      <c r="I163" s="17"/>
      <c r="J163" s="18"/>
      <c r="K163" s="18"/>
      <c r="L163" s="18"/>
      <c r="M163" s="18"/>
      <c r="N163" s="18"/>
      <c r="O163" s="18"/>
    </row>
    <row r="164" spans="1:15" ht="15.6" x14ac:dyDescent="0.3">
      <c r="A164" s="11" t="s">
        <v>42</v>
      </c>
      <c r="B164" s="12" t="s">
        <v>6</v>
      </c>
      <c r="C164" s="20">
        <v>1956294</v>
      </c>
      <c r="D164" s="20">
        <v>1954015</v>
      </c>
      <c r="E164" s="14" t="s">
        <v>7</v>
      </c>
      <c r="F164" s="15">
        <v>1955922</v>
      </c>
      <c r="G164" s="15">
        <v>1956864</v>
      </c>
      <c r="H164" s="15">
        <f>G164-F164</f>
        <v>942</v>
      </c>
      <c r="I164" s="13">
        <v>1956319</v>
      </c>
      <c r="J164" s="14" t="s">
        <v>8</v>
      </c>
      <c r="K164" s="14"/>
      <c r="L164" s="14"/>
      <c r="M164" s="14"/>
      <c r="N164" s="14"/>
      <c r="O164" s="14"/>
    </row>
    <row r="165" spans="1:15" x14ac:dyDescent="0.25">
      <c r="A165" s="16" t="s">
        <v>9</v>
      </c>
      <c r="B165" s="16"/>
      <c r="C165" s="17" t="s">
        <v>9</v>
      </c>
      <c r="D165" s="17" t="s">
        <v>9</v>
      </c>
      <c r="E165" s="18"/>
      <c r="F165" s="18"/>
      <c r="G165" s="18"/>
      <c r="H165" s="18"/>
      <c r="I165" s="17"/>
      <c r="J165" s="18"/>
      <c r="K165" s="18">
        <v>1956318</v>
      </c>
      <c r="L165" s="18">
        <v>6396</v>
      </c>
      <c r="M165" s="18">
        <v>6.4</v>
      </c>
      <c r="N165" s="18">
        <v>1</v>
      </c>
      <c r="O165" s="18">
        <v>24</v>
      </c>
    </row>
    <row r="166" spans="1:15" x14ac:dyDescent="0.25">
      <c r="A166" s="18"/>
      <c r="B166" s="18"/>
      <c r="C166" s="17"/>
      <c r="D166" s="17"/>
      <c r="E166" s="18"/>
      <c r="F166" s="18"/>
      <c r="G166" s="18"/>
      <c r="H166" s="18"/>
      <c r="I166" s="17"/>
      <c r="J166" s="18"/>
      <c r="K166" s="18"/>
      <c r="L166" s="18"/>
      <c r="M166" s="18"/>
      <c r="N166" s="18"/>
      <c r="O166" s="18"/>
    </row>
    <row r="167" spans="1:15" ht="15.6" x14ac:dyDescent="0.3">
      <c r="A167" s="27" t="s">
        <v>43</v>
      </c>
      <c r="B167" s="28" t="s">
        <v>13</v>
      </c>
      <c r="C167" s="33">
        <v>1959750</v>
      </c>
      <c r="D167" s="33">
        <v>1957672</v>
      </c>
      <c r="E167" s="30" t="s">
        <v>7</v>
      </c>
      <c r="F167" s="31">
        <v>1959401</v>
      </c>
      <c r="G167" s="31">
        <v>1960230</v>
      </c>
      <c r="H167" s="31">
        <f>G167-F167</f>
        <v>829</v>
      </c>
      <c r="I167" s="29">
        <v>1959770</v>
      </c>
      <c r="J167" s="30" t="s">
        <v>8</v>
      </c>
      <c r="K167" s="30"/>
      <c r="L167" s="30"/>
      <c r="M167" s="30"/>
      <c r="N167" s="30"/>
      <c r="O167" s="30"/>
    </row>
    <row r="168" spans="1:15" x14ac:dyDescent="0.25">
      <c r="A168" s="16" t="s">
        <v>9</v>
      </c>
      <c r="B168" s="16"/>
      <c r="C168" s="17" t="s">
        <v>9</v>
      </c>
      <c r="D168" s="17" t="s">
        <v>9</v>
      </c>
      <c r="E168" s="18"/>
      <c r="F168" s="18"/>
      <c r="G168" s="18"/>
      <c r="H168" s="18"/>
      <c r="I168" s="17" t="s">
        <v>9</v>
      </c>
      <c r="J168" s="18"/>
      <c r="K168" s="18">
        <v>1959792</v>
      </c>
      <c r="L168" s="18">
        <v>1287</v>
      </c>
      <c r="M168" s="18">
        <v>6.01</v>
      </c>
      <c r="N168" s="18">
        <v>-22</v>
      </c>
      <c r="O168" s="18">
        <v>42</v>
      </c>
    </row>
    <row r="169" spans="1:15" x14ac:dyDescent="0.25">
      <c r="A169" s="16" t="s">
        <v>9</v>
      </c>
      <c r="B169" s="16"/>
      <c r="C169" s="17" t="s">
        <v>9</v>
      </c>
      <c r="D169" s="17" t="s">
        <v>9</v>
      </c>
      <c r="E169" s="18"/>
      <c r="F169" s="18"/>
      <c r="G169" s="18"/>
      <c r="H169" s="18"/>
      <c r="I169" s="17" t="s">
        <v>9</v>
      </c>
      <c r="J169" s="18"/>
      <c r="K169" s="18">
        <v>1959810</v>
      </c>
      <c r="L169" s="18">
        <v>327</v>
      </c>
      <c r="M169" s="18">
        <v>6.35</v>
      </c>
      <c r="N169" s="18">
        <v>-40</v>
      </c>
      <c r="O169" s="18">
        <v>60</v>
      </c>
    </row>
    <row r="170" spans="1:15" x14ac:dyDescent="0.25">
      <c r="A170" s="18"/>
    </row>
    <row r="171" spans="1:15" x14ac:dyDescent="0.25">
      <c r="A171" s="18"/>
    </row>
  </sheetData>
  <mergeCells count="1">
    <mergeCell ref="A1:O1"/>
  </mergeCells>
  <pageMargins left="0.7" right="0.7" top="0.78740157499999996" bottom="0.78740157499999996" header="0.3" footer="0.3"/>
  <pageSetup scale="51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8"/>
  <sheetViews>
    <sheetView topLeftCell="A51" zoomScale="70" zoomScaleNormal="70" workbookViewId="0">
      <selection activeCell="Q9" sqref="Q9"/>
    </sheetView>
  </sheetViews>
  <sheetFormatPr baseColWidth="10" defaultColWidth="11.5546875" defaultRowHeight="15" x14ac:dyDescent="0.25"/>
  <cols>
    <col min="1" max="1" width="11.5546875" style="3"/>
    <col min="2" max="2" width="14.44140625" style="3" customWidth="1"/>
    <col min="3" max="3" width="15.6640625" style="3" customWidth="1"/>
    <col min="4" max="4" width="11.5546875" style="3"/>
    <col min="5" max="5" width="20.44140625" style="3" customWidth="1"/>
    <col min="6" max="6" width="18.21875" style="3" customWidth="1"/>
    <col min="7" max="7" width="15.21875" style="3" customWidth="1"/>
    <col min="8" max="8" width="16.44140625" style="3" customWidth="1"/>
    <col min="9" max="9" width="16.21875" style="3" customWidth="1"/>
    <col min="10" max="10" width="20.33203125" style="3" customWidth="1"/>
    <col min="11" max="11" width="14.21875" style="3" customWidth="1"/>
    <col min="12" max="12" width="21.21875" style="3" customWidth="1"/>
    <col min="13" max="13" width="22.44140625" style="3" customWidth="1"/>
    <col min="14" max="14" width="25.6640625" style="3" customWidth="1"/>
    <col min="15" max="16384" width="11.5546875" style="3"/>
  </cols>
  <sheetData>
    <row r="1" spans="1:15" s="5" customFormat="1" ht="113.25" customHeight="1" x14ac:dyDescent="0.25">
      <c r="A1" s="40" t="s">
        <v>75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"/>
    </row>
    <row r="2" spans="1:15" s="7" customFormat="1" ht="116.25" customHeight="1" x14ac:dyDescent="0.3">
      <c r="A2" s="6" t="s">
        <v>0</v>
      </c>
      <c r="B2" s="6" t="s">
        <v>48</v>
      </c>
      <c r="C2" s="6" t="s">
        <v>47</v>
      </c>
      <c r="D2" s="6" t="s">
        <v>2</v>
      </c>
      <c r="E2" s="6" t="s">
        <v>46</v>
      </c>
      <c r="F2" s="6" t="s">
        <v>49</v>
      </c>
      <c r="G2" s="6" t="s">
        <v>51</v>
      </c>
      <c r="H2" s="6" t="s">
        <v>50</v>
      </c>
      <c r="I2" s="6" t="s">
        <v>52</v>
      </c>
      <c r="J2" s="6" t="s">
        <v>3</v>
      </c>
      <c r="K2" s="6" t="s">
        <v>44</v>
      </c>
      <c r="L2" s="6" t="s">
        <v>45</v>
      </c>
      <c r="M2" s="6" t="s">
        <v>77</v>
      </c>
      <c r="N2" s="6" t="s">
        <v>4</v>
      </c>
    </row>
    <row r="3" spans="1:15" x14ac:dyDescent="0.25">
      <c r="A3" s="2" t="s">
        <v>54</v>
      </c>
      <c r="B3" s="2">
        <v>1920</v>
      </c>
      <c r="C3" s="2">
        <v>1594</v>
      </c>
      <c r="D3" s="2" t="s">
        <v>7</v>
      </c>
      <c r="E3" s="2">
        <v>1863</v>
      </c>
      <c r="F3" s="2">
        <v>2163</v>
      </c>
      <c r="G3" s="2">
        <v>301</v>
      </c>
      <c r="H3" s="2">
        <v>2007</v>
      </c>
      <c r="I3" s="2" t="s">
        <v>8</v>
      </c>
      <c r="J3" s="2"/>
      <c r="K3" s="2"/>
      <c r="L3" s="2"/>
      <c r="M3" s="2"/>
      <c r="N3" s="2"/>
    </row>
    <row r="4" spans="1:15" x14ac:dyDescent="0.25">
      <c r="J4" s="3" t="s">
        <v>8</v>
      </c>
    </row>
    <row r="6" spans="1:15" x14ac:dyDescent="0.25">
      <c r="A6" s="2" t="s">
        <v>55</v>
      </c>
      <c r="B6" s="2">
        <v>136566</v>
      </c>
      <c r="C6" s="2">
        <v>136120</v>
      </c>
      <c r="D6" s="2" t="s">
        <v>7</v>
      </c>
      <c r="E6" s="2">
        <v>136573</v>
      </c>
      <c r="F6" s="2">
        <v>136691</v>
      </c>
      <c r="G6" s="2">
        <v>119</v>
      </c>
      <c r="H6" s="2">
        <v>136649</v>
      </c>
      <c r="I6" s="2">
        <v>136543</v>
      </c>
      <c r="J6" s="2"/>
      <c r="K6" s="2"/>
      <c r="L6" s="2"/>
      <c r="M6" s="2">
        <v>106</v>
      </c>
      <c r="N6" s="2">
        <v>-23</v>
      </c>
    </row>
    <row r="7" spans="1:15" x14ac:dyDescent="0.25">
      <c r="J7" s="3" t="s">
        <v>8</v>
      </c>
    </row>
    <row r="9" spans="1:15" x14ac:dyDescent="0.25">
      <c r="A9" s="2" t="s">
        <v>56</v>
      </c>
      <c r="B9" s="2">
        <v>380843</v>
      </c>
      <c r="C9" s="2">
        <v>379848</v>
      </c>
      <c r="D9" s="2" t="s">
        <v>7</v>
      </c>
      <c r="E9" s="2">
        <v>380625</v>
      </c>
      <c r="F9" s="2">
        <v>381100</v>
      </c>
      <c r="G9" s="2">
        <v>476</v>
      </c>
      <c r="H9" s="2">
        <v>380893</v>
      </c>
      <c r="I9" s="2">
        <v>380902</v>
      </c>
      <c r="J9" s="2"/>
      <c r="K9" s="2"/>
      <c r="L9" s="2"/>
      <c r="M9" s="2">
        <v>-9</v>
      </c>
      <c r="N9" s="2">
        <v>59</v>
      </c>
    </row>
    <row r="10" spans="1:15" x14ac:dyDescent="0.25">
      <c r="J10" s="3">
        <v>380902</v>
      </c>
      <c r="K10" s="3">
        <v>600</v>
      </c>
      <c r="L10" s="3">
        <v>3.84</v>
      </c>
      <c r="M10" s="3">
        <v>-9</v>
      </c>
      <c r="N10" s="3">
        <v>59</v>
      </c>
    </row>
    <row r="11" spans="1:15" x14ac:dyDescent="0.25">
      <c r="J11" s="3">
        <v>380975</v>
      </c>
      <c r="K11" s="3">
        <v>476</v>
      </c>
      <c r="L11" s="3">
        <v>3.99</v>
      </c>
      <c r="M11" s="3">
        <v>-82</v>
      </c>
      <c r="N11" s="3">
        <v>132</v>
      </c>
    </row>
    <row r="12" spans="1:15" x14ac:dyDescent="0.25">
      <c r="J12" s="3">
        <v>381009</v>
      </c>
      <c r="K12" s="3">
        <v>157</v>
      </c>
      <c r="L12" s="3">
        <v>4.97</v>
      </c>
      <c r="M12" s="3">
        <v>-116</v>
      </c>
      <c r="N12" s="3">
        <v>166</v>
      </c>
    </row>
    <row r="13" spans="1:15" x14ac:dyDescent="0.25">
      <c r="J13" s="3">
        <v>381209</v>
      </c>
      <c r="K13" s="3">
        <v>85</v>
      </c>
      <c r="L13" s="3">
        <v>5.41</v>
      </c>
      <c r="M13" s="3">
        <v>-316</v>
      </c>
      <c r="N13" s="3">
        <v>366</v>
      </c>
    </row>
    <row r="15" spans="1:15" x14ac:dyDescent="0.25">
      <c r="A15" s="2" t="s">
        <v>57</v>
      </c>
      <c r="B15" s="2">
        <v>381949</v>
      </c>
      <c r="C15" s="2">
        <v>383112</v>
      </c>
      <c r="D15" s="2" t="s">
        <v>15</v>
      </c>
      <c r="E15" s="2">
        <v>381669</v>
      </c>
      <c r="F15" s="2">
        <v>381862</v>
      </c>
      <c r="G15" s="2">
        <v>194</v>
      </c>
      <c r="H15" s="2">
        <v>381726</v>
      </c>
      <c r="I15" s="2">
        <v>381491</v>
      </c>
      <c r="J15" s="2"/>
      <c r="K15" s="2"/>
      <c r="L15" s="2"/>
      <c r="M15" s="2">
        <v>-235</v>
      </c>
      <c r="N15" s="2">
        <v>458</v>
      </c>
    </row>
    <row r="16" spans="1:15" x14ac:dyDescent="0.25">
      <c r="I16" s="3">
        <v>381726</v>
      </c>
      <c r="M16" s="3">
        <v>0</v>
      </c>
      <c r="N16" s="3">
        <v>223</v>
      </c>
    </row>
    <row r="17" spans="1:14" x14ac:dyDescent="0.25">
      <c r="I17" s="3">
        <v>381861</v>
      </c>
      <c r="M17" s="3">
        <v>135</v>
      </c>
      <c r="N17" s="3">
        <v>88</v>
      </c>
    </row>
    <row r="18" spans="1:14" x14ac:dyDescent="0.25">
      <c r="J18" s="3">
        <v>381491</v>
      </c>
      <c r="K18" s="3">
        <v>1816</v>
      </c>
      <c r="L18" s="3">
        <v>3.93</v>
      </c>
      <c r="M18" s="3">
        <v>-235</v>
      </c>
      <c r="N18" s="3">
        <v>458</v>
      </c>
    </row>
    <row r="19" spans="1:14" x14ac:dyDescent="0.25">
      <c r="J19" s="3">
        <v>381726</v>
      </c>
      <c r="K19" s="3">
        <v>55</v>
      </c>
      <c r="L19" s="3">
        <v>4.1900000000000004</v>
      </c>
      <c r="M19" s="3">
        <v>0</v>
      </c>
      <c r="N19" s="3">
        <v>223</v>
      </c>
    </row>
    <row r="20" spans="1:14" x14ac:dyDescent="0.25">
      <c r="J20" s="3">
        <v>381861</v>
      </c>
      <c r="K20" s="3">
        <v>103</v>
      </c>
      <c r="L20" s="3">
        <v>4.6900000000000004</v>
      </c>
      <c r="M20" s="3">
        <v>135</v>
      </c>
      <c r="N20" s="3">
        <v>88</v>
      </c>
    </row>
    <row r="22" spans="1:14" x14ac:dyDescent="0.25">
      <c r="A22" s="2" t="s">
        <v>58</v>
      </c>
      <c r="B22" s="2">
        <v>389249</v>
      </c>
      <c r="C22" s="2">
        <v>390172</v>
      </c>
      <c r="D22" s="2" t="s">
        <v>15</v>
      </c>
      <c r="E22" s="2">
        <v>389104</v>
      </c>
      <c r="F22" s="2">
        <v>389315</v>
      </c>
      <c r="G22" s="2">
        <v>212</v>
      </c>
      <c r="H22" s="2">
        <v>389207</v>
      </c>
      <c r="I22" s="2">
        <v>389249</v>
      </c>
      <c r="J22" s="2"/>
      <c r="K22" s="2"/>
      <c r="L22" s="2"/>
      <c r="M22" s="2"/>
      <c r="N22" s="2">
        <v>0</v>
      </c>
    </row>
    <row r="23" spans="1:14" x14ac:dyDescent="0.25">
      <c r="J23" s="3">
        <v>389249</v>
      </c>
      <c r="K23" s="3">
        <v>1534</v>
      </c>
      <c r="L23" s="3">
        <v>5.45</v>
      </c>
      <c r="M23" s="3">
        <v>42</v>
      </c>
      <c r="N23" s="3">
        <v>0</v>
      </c>
    </row>
    <row r="25" spans="1:14" x14ac:dyDescent="0.25">
      <c r="A25" s="2" t="s">
        <v>59</v>
      </c>
      <c r="B25" s="2">
        <v>640893</v>
      </c>
      <c r="C25" s="2">
        <v>639775</v>
      </c>
      <c r="D25" s="2" t="s">
        <v>7</v>
      </c>
      <c r="E25" s="2">
        <v>640718</v>
      </c>
      <c r="F25" s="2">
        <v>641333</v>
      </c>
      <c r="G25" s="2">
        <v>616</v>
      </c>
      <c r="H25" s="2">
        <v>641032</v>
      </c>
      <c r="I25" s="2">
        <v>641007</v>
      </c>
      <c r="J25" s="2"/>
      <c r="K25" s="2"/>
      <c r="L25" s="2"/>
      <c r="M25" s="2">
        <v>25</v>
      </c>
      <c r="N25" s="2">
        <v>114</v>
      </c>
    </row>
    <row r="26" spans="1:14" x14ac:dyDescent="0.25">
      <c r="J26" s="3">
        <v>641007</v>
      </c>
      <c r="K26" s="3">
        <v>107</v>
      </c>
      <c r="L26" s="3">
        <v>6.73</v>
      </c>
      <c r="M26" s="3">
        <v>25</v>
      </c>
      <c r="N26" s="3">
        <v>114</v>
      </c>
    </row>
    <row r="28" spans="1:14" x14ac:dyDescent="0.25">
      <c r="A28" s="2" t="s">
        <v>60</v>
      </c>
      <c r="B28" s="2">
        <v>642340</v>
      </c>
      <c r="C28" s="2">
        <v>641690</v>
      </c>
      <c r="D28" s="2" t="s">
        <v>7</v>
      </c>
      <c r="E28" s="2">
        <v>642039</v>
      </c>
      <c r="F28" s="2">
        <v>642708</v>
      </c>
      <c r="G28" s="2">
        <v>670</v>
      </c>
      <c r="H28" s="2">
        <v>642376</v>
      </c>
      <c r="I28" s="2" t="s">
        <v>8</v>
      </c>
      <c r="J28" s="2"/>
      <c r="K28" s="2"/>
      <c r="L28" s="2"/>
      <c r="M28" s="2"/>
      <c r="N28" s="2"/>
    </row>
    <row r="29" spans="1:14" x14ac:dyDescent="0.25">
      <c r="J29" s="3">
        <v>642358</v>
      </c>
      <c r="K29" s="3">
        <v>90</v>
      </c>
      <c r="L29" s="3">
        <v>4.9000000000000004</v>
      </c>
      <c r="M29" s="3">
        <v>18</v>
      </c>
      <c r="N29" s="3">
        <v>18</v>
      </c>
    </row>
    <row r="30" spans="1:14" x14ac:dyDescent="0.25">
      <c r="J30" s="3">
        <v>642386</v>
      </c>
      <c r="K30" s="3">
        <v>1285</v>
      </c>
      <c r="L30" s="3">
        <v>6.63</v>
      </c>
      <c r="M30" s="3">
        <v>-10</v>
      </c>
      <c r="N30" s="3">
        <v>46</v>
      </c>
    </row>
    <row r="32" spans="1:14" x14ac:dyDescent="0.25">
      <c r="A32" s="2" t="s">
        <v>61</v>
      </c>
      <c r="B32" s="2">
        <v>960467</v>
      </c>
      <c r="C32" s="2">
        <v>959310</v>
      </c>
      <c r="D32" s="2" t="s">
        <v>7</v>
      </c>
      <c r="E32" s="2">
        <v>960435</v>
      </c>
      <c r="F32" s="2">
        <v>960830</v>
      </c>
      <c r="G32" s="2">
        <v>396</v>
      </c>
      <c r="H32" s="2">
        <v>960616</v>
      </c>
      <c r="I32" s="2" t="s">
        <v>8</v>
      </c>
      <c r="J32" s="2"/>
      <c r="K32" s="2"/>
      <c r="L32" s="2"/>
      <c r="M32" s="2"/>
      <c r="N32" s="2"/>
    </row>
    <row r="33" spans="1:14" x14ac:dyDescent="0.25">
      <c r="J33" s="3">
        <v>960571</v>
      </c>
      <c r="K33" s="3">
        <v>343</v>
      </c>
      <c r="L33" s="3">
        <v>4.6100000000000003</v>
      </c>
      <c r="M33" s="3">
        <v>45</v>
      </c>
      <c r="N33" s="3">
        <v>104</v>
      </c>
    </row>
    <row r="34" spans="1:14" x14ac:dyDescent="0.25">
      <c r="J34" s="3">
        <v>960580</v>
      </c>
      <c r="K34" s="3">
        <v>262</v>
      </c>
      <c r="L34" s="3">
        <v>3.79</v>
      </c>
      <c r="M34" s="3">
        <v>36</v>
      </c>
      <c r="N34" s="3">
        <v>113</v>
      </c>
    </row>
    <row r="35" spans="1:14" x14ac:dyDescent="0.25">
      <c r="J35" s="3">
        <v>960615</v>
      </c>
      <c r="K35" s="3">
        <v>282</v>
      </c>
      <c r="L35" s="3">
        <v>7.14</v>
      </c>
      <c r="N35" s="3">
        <v>148</v>
      </c>
    </row>
    <row r="37" spans="1:14" x14ac:dyDescent="0.25">
      <c r="A37" s="2" t="s">
        <v>62</v>
      </c>
      <c r="B37" s="2">
        <v>1258070</v>
      </c>
      <c r="C37" s="2">
        <v>1256202</v>
      </c>
      <c r="D37" s="2" t="s">
        <v>7</v>
      </c>
      <c r="E37" s="2">
        <v>1258077</v>
      </c>
      <c r="F37" s="2">
        <v>1258437</v>
      </c>
      <c r="G37" s="2">
        <v>361</v>
      </c>
      <c r="H37" s="2">
        <v>1258267</v>
      </c>
      <c r="I37" s="2" t="s">
        <v>8</v>
      </c>
      <c r="J37" s="2"/>
      <c r="K37" s="2"/>
      <c r="L37" s="2"/>
      <c r="M37" s="2"/>
      <c r="N37" s="2"/>
    </row>
    <row r="38" spans="1:14" x14ac:dyDescent="0.25">
      <c r="J38" s="3" t="s">
        <v>8</v>
      </c>
    </row>
    <row r="40" spans="1:14" x14ac:dyDescent="0.25">
      <c r="A40" s="2" t="s">
        <v>63</v>
      </c>
      <c r="B40" s="2">
        <v>1346402</v>
      </c>
      <c r="C40" s="2">
        <v>1346890</v>
      </c>
      <c r="D40" s="2" t="s">
        <v>15</v>
      </c>
      <c r="E40" s="2">
        <v>1346292</v>
      </c>
      <c r="F40" s="2">
        <v>1346511</v>
      </c>
      <c r="G40" s="2">
        <v>220</v>
      </c>
      <c r="H40" s="2">
        <v>1346400</v>
      </c>
      <c r="I40" s="2">
        <v>1346402</v>
      </c>
      <c r="J40" s="2"/>
      <c r="K40" s="2"/>
      <c r="L40" s="2"/>
      <c r="M40" s="2">
        <v>2</v>
      </c>
      <c r="N40" s="2">
        <v>0</v>
      </c>
    </row>
    <row r="41" spans="1:14" x14ac:dyDescent="0.25">
      <c r="J41" s="3">
        <v>1346230</v>
      </c>
      <c r="K41" s="3">
        <v>485</v>
      </c>
      <c r="L41" s="3">
        <v>5.6</v>
      </c>
      <c r="M41" s="3">
        <v>-170</v>
      </c>
      <c r="N41" s="3">
        <v>172</v>
      </c>
    </row>
    <row r="43" spans="1:14" x14ac:dyDescent="0.25">
      <c r="A43" s="2" t="s">
        <v>64</v>
      </c>
      <c r="B43" s="2">
        <v>1409328</v>
      </c>
      <c r="C43" s="2">
        <v>1409023</v>
      </c>
      <c r="D43" s="2" t="s">
        <v>7</v>
      </c>
      <c r="E43" s="2">
        <v>1409317</v>
      </c>
      <c r="F43" s="2">
        <v>1409598</v>
      </c>
      <c r="G43" s="2">
        <v>282</v>
      </c>
      <c r="H43" s="2">
        <v>1409451</v>
      </c>
      <c r="I43" s="2">
        <v>1409389</v>
      </c>
      <c r="J43" s="2"/>
      <c r="K43" s="2"/>
      <c r="L43" s="2"/>
      <c r="M43" s="2"/>
      <c r="N43" s="2">
        <v>61</v>
      </c>
    </row>
    <row r="44" spans="1:14" x14ac:dyDescent="0.25">
      <c r="J44" s="3">
        <v>1409389</v>
      </c>
      <c r="K44" s="3">
        <v>59</v>
      </c>
      <c r="L44" s="3">
        <v>4.88</v>
      </c>
      <c r="M44" s="3">
        <v>62</v>
      </c>
      <c r="N44" s="3">
        <v>61</v>
      </c>
    </row>
    <row r="46" spans="1:14" x14ac:dyDescent="0.25">
      <c r="A46" s="2" t="s">
        <v>65</v>
      </c>
      <c r="B46" s="2">
        <v>1499791</v>
      </c>
      <c r="C46" s="2">
        <v>1498259</v>
      </c>
      <c r="D46" s="2" t="s">
        <v>7</v>
      </c>
      <c r="E46" s="2">
        <v>1499717</v>
      </c>
      <c r="F46" s="2">
        <v>1499969</v>
      </c>
      <c r="G46" s="2">
        <v>253</v>
      </c>
      <c r="H46" s="2">
        <v>1499819</v>
      </c>
      <c r="I46" s="2" t="s">
        <v>8</v>
      </c>
      <c r="J46" s="2"/>
      <c r="K46" s="2"/>
      <c r="L46" s="2"/>
      <c r="M46" s="2"/>
      <c r="N46" s="2"/>
    </row>
    <row r="47" spans="1:14" x14ac:dyDescent="0.25">
      <c r="J47" s="3">
        <v>1499936</v>
      </c>
      <c r="K47" s="3">
        <v>1102</v>
      </c>
      <c r="L47" s="3">
        <v>4.8600000000000003</v>
      </c>
      <c r="M47" s="3">
        <v>-117</v>
      </c>
      <c r="N47" s="3">
        <v>145</v>
      </c>
    </row>
    <row r="49" spans="1:14" x14ac:dyDescent="0.25">
      <c r="A49" s="2" t="s">
        <v>66</v>
      </c>
      <c r="B49" s="2">
        <v>2349440</v>
      </c>
      <c r="C49" s="2">
        <v>2349952</v>
      </c>
      <c r="D49" s="2" t="s">
        <v>15</v>
      </c>
      <c r="E49" s="2">
        <v>2349310</v>
      </c>
      <c r="F49" s="2">
        <v>2349518</v>
      </c>
      <c r="G49" s="2">
        <v>209</v>
      </c>
      <c r="H49" s="2">
        <v>2349453</v>
      </c>
      <c r="I49" s="2">
        <v>2349571</v>
      </c>
      <c r="J49" s="2"/>
      <c r="K49" s="2"/>
      <c r="L49" s="2"/>
      <c r="M49" s="2">
        <v>118</v>
      </c>
      <c r="N49" s="2">
        <v>-131</v>
      </c>
    </row>
    <row r="50" spans="1:14" x14ac:dyDescent="0.25">
      <c r="J50" s="3">
        <v>2349160</v>
      </c>
      <c r="K50" s="3">
        <v>62</v>
      </c>
      <c r="L50" s="3">
        <v>4.37</v>
      </c>
      <c r="M50" s="3">
        <v>-293</v>
      </c>
      <c r="N50" s="3">
        <v>280</v>
      </c>
    </row>
    <row r="51" spans="1:14" x14ac:dyDescent="0.25">
      <c r="J51" s="3">
        <v>2349208</v>
      </c>
      <c r="K51" s="3">
        <v>240</v>
      </c>
      <c r="L51" s="3">
        <v>4.21</v>
      </c>
      <c r="M51" s="3">
        <v>-245</v>
      </c>
      <c r="N51" s="3">
        <v>232</v>
      </c>
    </row>
    <row r="53" spans="1:14" x14ac:dyDescent="0.25">
      <c r="A53" s="2" t="s">
        <v>67</v>
      </c>
      <c r="B53" s="2">
        <v>2594635</v>
      </c>
      <c r="C53" s="2">
        <v>2595282</v>
      </c>
      <c r="D53" s="2" t="s">
        <v>15</v>
      </c>
      <c r="E53" s="2">
        <v>2594491</v>
      </c>
      <c r="F53" s="2">
        <v>2594660</v>
      </c>
      <c r="G53" s="2">
        <v>170</v>
      </c>
      <c r="H53" s="2">
        <v>2594601</v>
      </c>
      <c r="I53" s="2">
        <v>2594635</v>
      </c>
      <c r="J53" s="2"/>
      <c r="K53" s="2"/>
      <c r="L53" s="2"/>
      <c r="M53" s="2">
        <v>34</v>
      </c>
      <c r="N53" s="2">
        <v>0</v>
      </c>
    </row>
    <row r="54" spans="1:14" x14ac:dyDescent="0.25">
      <c r="J54" s="3">
        <v>2594285</v>
      </c>
      <c r="K54" s="3">
        <v>3274</v>
      </c>
      <c r="L54" s="3">
        <v>4.22</v>
      </c>
      <c r="M54" s="3">
        <v>-316</v>
      </c>
      <c r="N54" s="3">
        <v>350</v>
      </c>
    </row>
    <row r="55" spans="1:14" x14ac:dyDescent="0.25">
      <c r="F55" s="1"/>
      <c r="J55" s="3">
        <v>2594474</v>
      </c>
      <c r="K55" s="3">
        <v>318</v>
      </c>
      <c r="L55" s="3">
        <v>4.8499999999999996</v>
      </c>
      <c r="M55" s="3">
        <v>-127</v>
      </c>
      <c r="N55" s="3">
        <v>161</v>
      </c>
    </row>
    <row r="57" spans="1:14" x14ac:dyDescent="0.25">
      <c r="A57" s="2" t="s">
        <v>68</v>
      </c>
      <c r="B57" s="2">
        <v>2647165</v>
      </c>
      <c r="C57" s="2">
        <v>2647917</v>
      </c>
      <c r="D57" s="2" t="s">
        <v>15</v>
      </c>
      <c r="E57" s="2">
        <v>2646731</v>
      </c>
      <c r="F57" s="2">
        <v>2647420</v>
      </c>
      <c r="G57" s="2">
        <v>690</v>
      </c>
      <c r="H57" s="2">
        <v>2647059</v>
      </c>
      <c r="I57" s="2">
        <v>2647114</v>
      </c>
      <c r="J57" s="2"/>
      <c r="K57" s="2"/>
      <c r="L57" s="2"/>
      <c r="M57" s="2"/>
      <c r="N57" s="2">
        <v>51</v>
      </c>
    </row>
    <row r="58" spans="1:14" x14ac:dyDescent="0.25">
      <c r="J58" s="3">
        <v>2647114</v>
      </c>
      <c r="K58" s="3">
        <v>2028</v>
      </c>
      <c r="L58" s="3">
        <v>3.42</v>
      </c>
      <c r="M58" s="3">
        <v>55</v>
      </c>
      <c r="N58" s="3">
        <v>51</v>
      </c>
    </row>
    <row r="60" spans="1:14" x14ac:dyDescent="0.25">
      <c r="A60" s="2" t="s">
        <v>69</v>
      </c>
      <c r="B60" s="2">
        <v>2757790</v>
      </c>
      <c r="C60" s="2">
        <v>2755646</v>
      </c>
      <c r="D60" s="2" t="s">
        <v>7</v>
      </c>
      <c r="E60" s="2">
        <v>2757694</v>
      </c>
      <c r="F60" s="2">
        <v>2757991</v>
      </c>
      <c r="G60" s="2">
        <v>298</v>
      </c>
      <c r="H60" s="2">
        <v>2757862</v>
      </c>
      <c r="I60" s="2">
        <v>2757823</v>
      </c>
      <c r="J60" s="2"/>
      <c r="K60" s="2"/>
      <c r="L60" s="2"/>
      <c r="M60" s="2">
        <v>39</v>
      </c>
      <c r="N60" s="2">
        <v>33</v>
      </c>
    </row>
    <row r="61" spans="1:14" x14ac:dyDescent="0.25">
      <c r="I61" s="1"/>
      <c r="J61" s="3" t="s">
        <v>8</v>
      </c>
    </row>
    <row r="62" spans="1:14" x14ac:dyDescent="0.25">
      <c r="I62" s="1"/>
    </row>
    <row r="63" spans="1:14" x14ac:dyDescent="0.25">
      <c r="A63" s="2" t="s">
        <v>70</v>
      </c>
      <c r="B63" s="2">
        <v>2763214</v>
      </c>
      <c r="C63" s="2">
        <v>2762783</v>
      </c>
      <c r="D63" s="2" t="s">
        <v>7</v>
      </c>
      <c r="E63" s="2">
        <v>2763310</v>
      </c>
      <c r="F63" s="2">
        <v>2763542</v>
      </c>
      <c r="G63" s="2">
        <v>233</v>
      </c>
      <c r="H63" s="2">
        <v>2763408</v>
      </c>
      <c r="I63" s="2">
        <v>2763250</v>
      </c>
      <c r="J63" s="2"/>
      <c r="K63" s="2"/>
      <c r="L63" s="2"/>
      <c r="M63" s="2">
        <v>158</v>
      </c>
      <c r="N63" s="2">
        <v>36</v>
      </c>
    </row>
    <row r="64" spans="1:14" x14ac:dyDescent="0.25">
      <c r="I64" s="3">
        <v>2763255</v>
      </c>
      <c r="M64" s="3">
        <v>153</v>
      </c>
      <c r="N64" s="3">
        <v>41</v>
      </c>
    </row>
    <row r="65" spans="1:14" x14ac:dyDescent="0.25">
      <c r="I65" s="3">
        <v>2763263</v>
      </c>
      <c r="M65" s="3">
        <v>145</v>
      </c>
      <c r="N65" s="3">
        <v>49</v>
      </c>
    </row>
    <row r="66" spans="1:14" x14ac:dyDescent="0.25">
      <c r="I66" s="3">
        <v>2763371</v>
      </c>
      <c r="M66" s="3">
        <v>37</v>
      </c>
      <c r="N66" s="3">
        <v>157</v>
      </c>
    </row>
    <row r="67" spans="1:14" x14ac:dyDescent="0.25">
      <c r="J67" s="3">
        <v>2763371</v>
      </c>
      <c r="K67" s="3">
        <v>194</v>
      </c>
      <c r="L67" s="3">
        <v>5.6</v>
      </c>
      <c r="M67" s="3">
        <v>37</v>
      </c>
      <c r="N67" s="3">
        <v>157</v>
      </c>
    </row>
    <row r="69" spans="1:14" x14ac:dyDescent="0.25">
      <c r="A69" s="2" t="s">
        <v>71</v>
      </c>
      <c r="B69" s="2">
        <v>2919709</v>
      </c>
      <c r="C69" s="2">
        <v>2918942</v>
      </c>
      <c r="D69" s="2" t="s">
        <v>7</v>
      </c>
      <c r="E69" s="2">
        <v>2919541</v>
      </c>
      <c r="F69" s="2">
        <v>2920009</v>
      </c>
      <c r="G69" s="2">
        <v>469</v>
      </c>
      <c r="H69" s="2">
        <v>2919730</v>
      </c>
      <c r="I69" s="2">
        <v>2919739</v>
      </c>
      <c r="J69" s="2"/>
      <c r="K69" s="2"/>
      <c r="L69" s="2"/>
      <c r="M69" s="2">
        <v>-9</v>
      </c>
      <c r="N69" s="2">
        <v>30</v>
      </c>
    </row>
    <row r="70" spans="1:14" x14ac:dyDescent="0.25">
      <c r="J70" s="3">
        <v>2919739</v>
      </c>
      <c r="K70" s="3">
        <v>411</v>
      </c>
      <c r="L70" s="3">
        <v>3.88</v>
      </c>
      <c r="M70" s="3">
        <v>-9</v>
      </c>
      <c r="N70" s="3">
        <v>30</v>
      </c>
    </row>
    <row r="71" spans="1:14" x14ac:dyDescent="0.25">
      <c r="J71" s="3">
        <v>2919928</v>
      </c>
      <c r="K71" s="3">
        <v>94</v>
      </c>
      <c r="L71" s="3">
        <v>5.56</v>
      </c>
      <c r="M71" s="3">
        <v>-198</v>
      </c>
      <c r="N71" s="3">
        <v>219</v>
      </c>
    </row>
    <row r="73" spans="1:14" x14ac:dyDescent="0.25">
      <c r="A73" s="2" t="s">
        <v>72</v>
      </c>
      <c r="B73" s="2">
        <v>3190514</v>
      </c>
      <c r="C73" s="2">
        <v>3190191</v>
      </c>
      <c r="D73" s="2" t="s">
        <v>7</v>
      </c>
      <c r="E73" s="2">
        <v>3190595</v>
      </c>
      <c r="F73" s="2">
        <v>3190818</v>
      </c>
      <c r="G73" s="2">
        <v>224</v>
      </c>
      <c r="H73" s="2">
        <v>3190716</v>
      </c>
      <c r="I73" s="2" t="s">
        <v>8</v>
      </c>
      <c r="J73" s="2"/>
      <c r="K73" s="2"/>
      <c r="L73" s="2"/>
      <c r="M73" s="2"/>
      <c r="N73" s="2"/>
    </row>
    <row r="74" spans="1:14" x14ac:dyDescent="0.25">
      <c r="J74" s="3">
        <v>3190624</v>
      </c>
      <c r="K74" s="3">
        <v>944</v>
      </c>
      <c r="L74" s="3">
        <v>5.13</v>
      </c>
      <c r="M74" s="3">
        <v>92</v>
      </c>
      <c r="N74" s="3">
        <v>110</v>
      </c>
    </row>
    <row r="85" spans="5:5" x14ac:dyDescent="0.25">
      <c r="E85" s="1"/>
    </row>
    <row r="86" spans="5:5" x14ac:dyDescent="0.25">
      <c r="E86" s="1"/>
    </row>
    <row r="87" spans="5:5" x14ac:dyDescent="0.25">
      <c r="E87" s="1"/>
    </row>
    <row r="88" spans="5:5" x14ac:dyDescent="0.25">
      <c r="E88" s="1"/>
    </row>
  </sheetData>
  <mergeCells count="1">
    <mergeCell ref="A1:N1"/>
  </mergeCells>
  <pageMargins left="0.7" right="0.7" top="0.78740157499999996" bottom="0.78740157499999996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side of CGP3</vt:lpstr>
      <vt:lpstr>outside of CG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Wiechert</dc:creator>
  <cp:lastModifiedBy>Johanna Wiechert</cp:lastModifiedBy>
  <cp:lastPrinted>2019-08-26T12:19:49Z</cp:lastPrinted>
  <dcterms:created xsi:type="dcterms:W3CDTF">2019-02-07T11:16:48Z</dcterms:created>
  <dcterms:modified xsi:type="dcterms:W3CDTF">2020-01-09T20:55:59Z</dcterms:modified>
</cp:coreProperties>
</file>